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FX\Desktop\20190125\"/>
    </mc:Choice>
  </mc:AlternateContent>
  <xr:revisionPtr revIDLastSave="0" documentId="13_ncr:1_{E4C3456F-0FE2-42AC-A181-C36E59E8EEBB}" xr6:coauthVersionLast="40" xr6:coauthVersionMax="40" xr10:uidLastSave="{00000000-0000-0000-0000-000000000000}"/>
  <bookViews>
    <workbookView xWindow="360" yWindow="90" windowWidth="28040" windowHeight="12350" xr2:uid="{00000000-000D-0000-FFFF-FFFF00000000}"/>
  </bookViews>
  <sheets>
    <sheet name="up-regulated DEUs in H" sheetId="5" r:id="rId1"/>
    <sheet name="down-regulated DEUs in H" sheetId="6" r:id="rId2"/>
    <sheet name="up-regulated DEUs in F" sheetId="3" r:id="rId3"/>
    <sheet name="down-regulated DEUs in F" sheetId="4" r:id="rId4"/>
    <sheet name="up-regulated DEUs in A+" sheetId="1" r:id="rId5"/>
    <sheet name="down-regulated DEUs in A+" sheetId="2" r:id="rId6"/>
  </sheets>
  <calcPr calcId="145621"/>
</workbook>
</file>

<file path=xl/sharedStrings.xml><?xml version="1.0" encoding="utf-8"?>
<sst xmlns="http://schemas.openxmlformats.org/spreadsheetml/2006/main" count="1649" uniqueCount="1040">
  <si>
    <t>Unigene42324_All</t>
  </si>
  <si>
    <t>Up</t>
    <phoneticPr fontId="1" type="noConversion"/>
  </si>
  <si>
    <t>gi|528488789|ref|XP_005167387.1|/1.8345e-35/PREDICTED: protein NLRC3 [Danio rerio] &amp;gt;gi|688569380|ref|XP_009302564.1| PREDICTED: protein NLRC3 [Danio rerio] &amp;gt;gi|688569383|ref|XP_009302565.1| PREDICTED: protein NLRC3 [Danio rerio]</t>
  </si>
  <si>
    <t>xma:102226521/3e-28/NACHT, LRR and PYD domains-containing protein 3-like; K12800 NACHT, LRR and PYD domains-containing protein 3</t>
    <phoneticPr fontId="1" type="noConversion"/>
  </si>
  <si>
    <t>Unigene5841_All</t>
  </si>
  <si>
    <t>gi|156629700|gb|ABU89560.1|/2.54978e-103/NOD-like receptor C [Danio rerio]</t>
  </si>
  <si>
    <t>dre:566782/5e-70/NACHT, LRR and PYD domains-containing protein 3-like; K12800 NACHT, LRR and PYD domains-containing protein 3</t>
  </si>
  <si>
    <t>Unigene57385_All</t>
  </si>
  <si>
    <t>gi|688534996|ref|XP_009293975.1|/2.92812e-30/PREDICTED: protein NLRC3-like [Danio rerio] &amp;gt;gi|688534999|ref|XP_002660682.3| PREDICTED: protein NLRC3-like [Danio rerio]</t>
  </si>
  <si>
    <t>dre:566782/2e-20/NACHT, LRR and PYD domains-containing protein 3-like; K12800 NACHT, LRR and PYD domains-containing protein 3</t>
  </si>
  <si>
    <t>CL2689.Contig159_All</t>
  </si>
  <si>
    <t>gi|167523242|ref|XP_001745958.1|/3.6109e-28/hypothetical protein [Monosiga brevicollis MX1] &amp;gt;gi|163775759|gb|EDQ89382.1| predicted protein [Monosiga brevicollis MX1]</t>
  </si>
  <si>
    <t>dre:100331906/7e-15/si:ch73-40a17.1; K16340 PH domain and leucine-rich repeat-containing protein phosphatase [EC:3.1.3.16]</t>
  </si>
  <si>
    <t>Unigene28000_All</t>
  </si>
  <si>
    <t>gi|688545384|ref|XP_009298143.1|/4.83617e-25/PREDICTED: NACHT, LRR and PYD domains-containing protein 12 isoform X2 [Danio rerio]</t>
  </si>
  <si>
    <t>NA</t>
  </si>
  <si>
    <t>CL14906.Contig1_All</t>
  </si>
  <si>
    <t>gi|383212899|dbj|BAM09181.1|/4.4838e-62/interferon gamma [Carassius auratus langsdorfii]</t>
    <phoneticPr fontId="1" type="noConversion"/>
  </si>
  <si>
    <t>CL11650.Contig4_All</t>
  </si>
  <si>
    <t>gi|167527177|ref|XP_001747921.1|/7.90785e-23/hypothetical protein [Monosiga brevicollis MX1] &amp;gt;gi|163773670|gb|EDQ87308.1| predicted protein [Monosiga brevicollis MX1]</t>
  </si>
  <si>
    <t>dre:445224/2e-14/mphosph6, zgc:100960; M-phase phosphoprotein 6; K12593 M-phase phosphoprotein 6, animal type</t>
  </si>
  <si>
    <t>CL311.Contig11_All</t>
  </si>
  <si>
    <t>gi|167526593|ref|XP_001747630.1|/1.20246e-15/hypothetical protein [Monosiga brevicollis MX1] &amp;gt;gi|163774076|gb|EDQ87710.1| predicted protein [Monosiga brevicollis MX1]</t>
  </si>
  <si>
    <t>xtr:100485745/7e-07/inppl1; inositol polyphosphate phosphatase-like 1; K15909 phosphatidylinositol-3,4,5-trisphosphate 5-phosphatase 2 [EC:3.1.3.86]</t>
  </si>
  <si>
    <t>CL5606.Contig1_All</t>
  </si>
  <si>
    <t>gi|528516646|ref|XP_005161881.1|/7.18112e-29/PREDICTED: interferon-induced very large GTPase 1-like [Danio rerio] &amp;gt;gi|688609777|ref|XP_009294738.1| PREDICTED: interferon-induced very large GTPase 1-like [Danio rerio]</t>
    <phoneticPr fontId="1" type="noConversion"/>
  </si>
  <si>
    <t>Unigene41032_All</t>
  </si>
  <si>
    <t>gi|167536847|ref|XP_001750094.1|/1.44997e-08/hypothetical protein [Monosiga brevicollis MX1] &amp;gt;gi|163771423|gb|EDQ85090.1| predicted protein [Monosiga brevicollis MX1]</t>
  </si>
  <si>
    <t>aga:AgaP_AGAP011395/9e-06/AGAP011395-PA; K06225 patched 1</t>
  </si>
  <si>
    <t>Unigene52925_All</t>
  </si>
  <si>
    <t>gi|51559367|gb|AAU06713.1|/3.67827e-28/immunoglobulin mu heavy chain [Danio rerio]</t>
    <phoneticPr fontId="1" type="noConversion"/>
  </si>
  <si>
    <t>ssc:396781/3e-11/IgG heavy chain; K06856 immunoglobulin heavy chain</t>
  </si>
  <si>
    <t>Unigene87359_All</t>
  </si>
  <si>
    <t>gi|159155650|gb|AAI54614.1|/4.64224e-31/Ighm protein [Danio rerio]</t>
  </si>
  <si>
    <t>ssc:396781/2e-11/IgG heavy chain; K06856 immunoglobulin heavy chain</t>
  </si>
  <si>
    <t>Unigene51695_All</t>
  </si>
  <si>
    <t>gi|301298706|gb|ADK66818.1|/3.29673e-13/membrane-bound immunoglobulin D [Ctenopharyngodon idella]</t>
    <phoneticPr fontId="1" type="noConversion"/>
  </si>
  <si>
    <t>CL14588.Contig8_All</t>
  </si>
  <si>
    <t>gi|597733962|ref|XP_007229288.1|/2.41944e-89/PREDICTED: fibrocystin-L [Astyanax mexicanus]</t>
  </si>
  <si>
    <t>ptg:102965597/2e-09/immunoglobulin omega chain-like; K06553 pre-B lymphocyte gene</t>
    <phoneticPr fontId="1" type="noConversion"/>
  </si>
  <si>
    <t>Unigene86843_All</t>
  </si>
  <si>
    <t>gi|20269247|dbj|BAB90995.1|/2.96133e-30/immunoglobulin light chain [Cyprinus carpio]</t>
  </si>
  <si>
    <t>cmy:102931439/7e-10/immunoglobulin iota chain-like; K06553 pre-B lymphocyte gene</t>
    <phoneticPr fontId="1" type="noConversion"/>
  </si>
  <si>
    <t>Unigene49424_All</t>
  </si>
  <si>
    <t>gi|688543907|ref|XP_009297893.1|/4.73444e-52/PREDICTED: Ig heavy chain V region 914 [Danio rerio]</t>
  </si>
  <si>
    <t>ssc:396781/2e-24/IgG heavy chain; K06856 immunoglobulin heavy chain</t>
  </si>
  <si>
    <t>Unigene63192_All</t>
  </si>
  <si>
    <t>gi|51559354|gb|AAU06709.1|/1.99522e-61/immunoglobulin mu heavy chain [Danio rerio]</t>
    <phoneticPr fontId="1" type="noConversion"/>
  </si>
  <si>
    <t>ssc:396781/2e-22/IgG heavy chain; K06856 immunoglobulin heavy chain</t>
  </si>
  <si>
    <t>Unigene91609_All</t>
  </si>
  <si>
    <t>gi|14579217|gb|AAK69167.1|AF281480_1/4.65167e-44/immunoglobulin M heavy chain secretory form [Danio rerio]</t>
  </si>
  <si>
    <t>ssc:396781/2e-27/IgG heavy chain; K06856 immunoglobulin heavy chain</t>
  </si>
  <si>
    <t>Unigene60053_All</t>
  </si>
  <si>
    <t>gi|688543907|ref|XP_009297893.1|/1.22558e-52/PREDICTED: Ig heavy chain V region 914 [Danio rerio]</t>
  </si>
  <si>
    <t>ssc:396781/6e-23/IgG heavy chain; K06856 immunoglobulin heavy chain</t>
  </si>
  <si>
    <t>Unigene40196_All</t>
  </si>
  <si>
    <t>gi|11139496|gb|AAG31729.1|/2.02565e-51/immunoglobulin light chain [Danio rerio]</t>
    <phoneticPr fontId="1" type="noConversion"/>
  </si>
  <si>
    <t>mcc:100430606/2e-14/immunoglobulin lambda-like polypeptide 1-like; K06554 immunoglobulin lambda-like polypeptide 1</t>
    <phoneticPr fontId="1" type="noConversion"/>
  </si>
  <si>
    <t>CL14950.Contig8_All</t>
  </si>
  <si>
    <t>gi|20269259|dbj|BAB91001.1|/2.95086e-55/immunoglobulin light chain [Cyprinus carpio]</t>
    <phoneticPr fontId="1" type="noConversion"/>
  </si>
  <si>
    <t>chx:102176353/5e-15/immunoglobulin lambda-like polypeptide 1-like; K06554 immunoglobulin lambda-like polypeptide 1</t>
  </si>
  <si>
    <t>Unigene102945_All</t>
  </si>
  <si>
    <t>gi|13375189|gb|AAK20222.1|AF273879_1/2.13699e-53/immunoglobulin heavy chain variable region [Danio rerio]</t>
  </si>
  <si>
    <t>ssc:396781/4e-27/IgG heavy chain; K06856 immunoglobulin heavy chain</t>
  </si>
  <si>
    <t>Unigene33213_All</t>
  </si>
  <si>
    <t>gi|688618066|ref|XP_009296503.1|/1.67436e-42/PREDICTED: signal-regulatory protein beta-1 isoform X3 [Danio rerio]</t>
  </si>
  <si>
    <t>mcc:100430606/6e-18/immunoglobulin lambda-like polypeptide 1-like; K06554 immunoglobulin lambda-like polypeptide 1</t>
  </si>
  <si>
    <t>Unigene55612_All</t>
  </si>
  <si>
    <t>gi|13375233|gb|AAK20244.1|/3.63614e-36/immunoglobulin heavy chain variable region [Danio rerio]</t>
  </si>
  <si>
    <t>ecb:100060306/2e-17/uncharacterized LOC100060306; K06856 immunoglobulin heavy chain</t>
  </si>
  <si>
    <t>Unigene98863_All</t>
  </si>
  <si>
    <t>gi|94450431|gb|ABF19723.1|/3.73082e-125/immunoglobulin Z heavy chain [Ctenopharyngodon idella]</t>
  </si>
  <si>
    <t>ssc:396781/9e-30/IgG heavy chain; K06856 immunoglobulin heavy chain</t>
  </si>
  <si>
    <t>Unigene28017_All</t>
  </si>
  <si>
    <t>gi|113679038|ref|NP_001038873.1|/1.59348e-75/uncharacterized protein LOC751695 precursor [Danio rerio] &amp;gt;gi|112419432|gb|AAI22366.1| Zgc:153659 [Danio rerio]</t>
  </si>
  <si>
    <t>chx:102176353/2e-26/immunoglobulin lambda-like polypeptide 1-like; K06554 immunoglobulin lambda-like polypeptide 1</t>
  </si>
  <si>
    <t>Unigene55679_All</t>
  </si>
  <si>
    <t>gi|688618066|ref|XP_009296503.1|/5.95797e-48/PREDICTED: signal-regulatory protein beta-1 isoform X3 [Danio rerio]</t>
  </si>
  <si>
    <t>chx:102176353/3e-15/immunoglobulin lambda-like polypeptide 1-like; K06554 immunoglobulin lambda-like polypeptide 1</t>
  </si>
  <si>
    <t>CL14950.Contig26_All</t>
  </si>
  <si>
    <t>gi|20269259|dbj|BAB91001.1|/5.48271e-70/immunoglobulin light chain [Cyprinus carpio]</t>
  </si>
  <si>
    <t>mcc:100430606/2e-21/immunoglobulin lambda-like polypeptide 1-like; K06554 immunoglobulin lambda-like polypeptide 1</t>
  </si>
  <si>
    <t>CL5545.Contig1_All</t>
  </si>
  <si>
    <t>gi|688568065|ref|XP_009302284.1|/1.25112e-27/PREDICTED: uncharacterized protein LOC100148399 [Danio rerio]</t>
  </si>
  <si>
    <t>pbi:103054736/5e-06/PIGR; polymeric immunoglobulin receptor; K13073 polymeric immunoglobulin receptor</t>
    <phoneticPr fontId="1" type="noConversion"/>
  </si>
  <si>
    <t>CL14950.Contig35_All</t>
  </si>
  <si>
    <t>gi|20269259|dbj|BAB91001.1|/8.84928e-65/immunoglobulin light chain [Cyprinus carpio]</t>
  </si>
  <si>
    <t>mcc:100430606/6e-21/immunoglobulin lambda-like polypeptide 1-like; K06554 immunoglobulin lambda-like polypeptide 1</t>
  </si>
  <si>
    <t>CL14950.Contig27_All</t>
  </si>
  <si>
    <t>gi|20269267|dbj|BAB91005.1|/2.38395e-45/immunoglobulin light chain [Cyprinus carpio]</t>
  </si>
  <si>
    <t>chx:102176353/4e-13/immunoglobulin lambda-like polypeptide 1-like; K06554 immunoglobulin lambda-like polypeptide 1</t>
  </si>
  <si>
    <t>Unigene86848_All</t>
  </si>
  <si>
    <t>gi|688618074|ref|XP_009296505.1|/1.99669e-49/PREDICTED: Ig heavy chain Mem5-like isoform X2 [Danio rerio]</t>
  </si>
  <si>
    <t>chx:102176353/3e-19/immunoglobulin lambda-like polypeptide 1-like; K06554 immunoglobulin lambda-like polypeptide 1</t>
  </si>
  <si>
    <t>Unigene73017_All</t>
  </si>
  <si>
    <t>gi|20269259|dbj|BAB91001.1|/1.26184e-57/immunoglobulin light chain [Cyprinus carpio]</t>
  </si>
  <si>
    <t>mcc:100430606/5e-21/immunoglobulin lambda-like polypeptide 1-like; K06554 immunoglobulin lambda-like polypeptide 1</t>
  </si>
  <si>
    <t>Unigene98860_All</t>
  </si>
  <si>
    <t>gi|20269259|dbj|BAB91001.1|/1.97669e-58/immunoglobulin light chain [Cyprinus carpio]</t>
  </si>
  <si>
    <t>mcc:100430606/2e-20/immunoglobulin lambda-like polypeptide 1-like; K06554 immunoglobulin lambda-like polypeptide 1</t>
  </si>
  <si>
    <t>Unigene86846_All</t>
  </si>
  <si>
    <t>gi|20269273|dbj|BAB91008.1|/4.32833e-41/immunoglobulin light chain [Cyprinus carpio]</t>
  </si>
  <si>
    <t>chx:102176353/3e-17/immunoglobulin lambda-like polypeptide 1-like; K06554 immunoglobulin lambda-like polypeptide 1</t>
  </si>
  <si>
    <t>Unigene63191_All</t>
  </si>
  <si>
    <t>gi|51559415|gb|AAU06726.1|/9.75829e-58/immunoglobulin zeta heavy chain [Danio rerio]</t>
  </si>
  <si>
    <t>ssc:396781/3e-21/IgG heavy chain; K06856 immunoglobulin heavy chain</t>
  </si>
  <si>
    <t>Unigene24270_All</t>
  </si>
  <si>
    <t>gi|14579217|gb|AAK69167.1|AF281480_1/4.72778e-75/immunoglobulin M heavy chain secretory form [Danio rerio]</t>
  </si>
  <si>
    <t>ssc:396781/4e-45/IgG heavy chain; K06856 immunoglobulin heavy chain</t>
  </si>
  <si>
    <t>Unigene33553_All</t>
  </si>
  <si>
    <t>gi|11139496|gb|AAG31729.1|/1.22894e-50/immunoglobulin light chain [Danio rerio]</t>
    <phoneticPr fontId="1" type="noConversion"/>
  </si>
  <si>
    <t>mdo:100618555/3e-14/immunoglobulin iota chain-like; K06553 pre-B lymphocyte gene</t>
  </si>
  <si>
    <t>Unigene77220_All</t>
  </si>
  <si>
    <t>gi|688618066|ref|XP_009296503.1|/1.6244e-32/PREDICTED: signal-regulatory protein beta-1 isoform X3 [Danio rerio]</t>
  </si>
  <si>
    <t>chx:102176353/2e-13/immunoglobulin lambda-like polypeptide 1-like; K06554 immunoglobulin lambda-like polypeptide 1</t>
  </si>
  <si>
    <t>Unigene86841_All</t>
  </si>
  <si>
    <t>gi|20269247|dbj|BAB90995.1|/5.48141e-43/immunoglobulin light chain [Cyprinus carpio]</t>
  </si>
  <si>
    <t>asn:102383924/1e-14/immunoglobulin iota chain-like; K06553 pre-B lymphocyte gene</t>
  </si>
  <si>
    <t>Unigene12099_All</t>
  </si>
  <si>
    <t>gi|51559354|gb|AAU06709.1|/1.05524e-86/immunoglobulin mu heavy chain [Danio rerio]</t>
  </si>
  <si>
    <t>ssc:396781/4e-28/IgG heavy chain; K06856 immunoglobulin heavy chain</t>
  </si>
  <si>
    <t>Unigene63562_All</t>
  </si>
  <si>
    <t>gi|4586846|dbj|BAA76501.1|/2.93609e-38/immunoglobulin light chain [Cyprinus carpio]</t>
  </si>
  <si>
    <t>mcc:100430606/1e-15/immunoglobulin lambda-like polypeptide 1-like; K06554 immunoglobulin lambda-like polypeptide 1</t>
  </si>
  <si>
    <t>CL14950.Contig28_All</t>
  </si>
  <si>
    <t>gi|20269259|dbj|BAB91001.1|/1.63661e-72/immunoglobulin light chain [Cyprinus carpio]</t>
  </si>
  <si>
    <t>mcc:100430606/4e-22/immunoglobulin lambda-like polypeptide 1-like; K06554 immunoglobulin lambda-like polypeptide 1</t>
  </si>
  <si>
    <t>Unigene60591_All</t>
  </si>
  <si>
    <t>gi|688598408|ref|XP_009292203.1|/5.73797e-66/PREDICTED: myosin-7-like [Danio rerio]</t>
    <phoneticPr fontId="1" type="noConversion"/>
  </si>
  <si>
    <t>dre:321552/2e-66/smyhc1, fb18g10, im:6897999, wu:fb18g10; slow myosin heavy chain 1; K10352 myosin heavy chain</t>
  </si>
  <si>
    <t>CL3853.Contig2_All</t>
  </si>
  <si>
    <t>gi|2351221|dbj|BAA22068.1|/0/myosin heavy chain [Cyprinus carpio]</t>
    <phoneticPr fontId="1" type="noConversion"/>
  </si>
  <si>
    <t>dre:100008376/0.0/fd14a01; wu:fd14a01; K10352 myosin heavy chain</t>
  </si>
  <si>
    <t>Unigene95115_All</t>
  </si>
  <si>
    <t>gi|528473037|ref|XP_005163758.1|/3.0645e-27/PREDICTED: myosin-9 isoform X2 [Danio rerio]</t>
    <phoneticPr fontId="1" type="noConversion"/>
  </si>
  <si>
    <t>dre:561431/4e-28/myh9b, fb55d12, myh9l1, wu:fb30g06, wu:fb55d12; myosin, heavy chain 9b, non-muscle; K10352 myosin heavy chain</t>
  </si>
  <si>
    <t>CL9866.Contig3_All</t>
  </si>
  <si>
    <t>gi|528491261|ref|XP_005172645.1|/1.41994e-24/PREDICTED: myosin-IIIb isoform X2 [Danio rerio]</t>
    <phoneticPr fontId="1" type="noConversion"/>
  </si>
  <si>
    <t>pon:100435076/2e-12/MYO9A; myosin IXA; K10360 myosin IX</t>
  </si>
  <si>
    <t>Unigene103161_All</t>
  </si>
  <si>
    <t>gi|688590542|ref|XP_009290474.1|/2.03445e-55/PREDICTED: myosin-10 isoform X5 [Danio rerio]</t>
    <phoneticPr fontId="1" type="noConversion"/>
  </si>
  <si>
    <t>mze:101483420/3e-51/myosin-10-like; K10352 myosin heavy chain</t>
  </si>
  <si>
    <t>Unigene34964_All</t>
  </si>
  <si>
    <t>gi|597764164|ref|XP_007246008.1|/2.13624e-20/PREDICTED: unconventional myosin-XVIIIa-like isoform X4 [Astyanax mexicanus]</t>
    <phoneticPr fontId="1" type="noConversion"/>
  </si>
  <si>
    <t>mze:101482622/5e-19/unconventional myosin-XVIIIa-like; K10362 myosin XVIII</t>
  </si>
  <si>
    <t>CL15538.Contig4_All</t>
  </si>
  <si>
    <t>gi|292627883|ref|XP_002666778.1|/0/PREDICTED: myosin-7-like [Danio rerio]</t>
  </si>
  <si>
    <t>dre:100329748/0.0/myosin-7-like; K17751 myosin heavy chain 6/7</t>
  </si>
  <si>
    <t>CL13081.Contig1_All</t>
  </si>
  <si>
    <t>gi|62955715|ref|NP_001017871.1|/8.23524e-90/myosin, light chain 10, regulatory [Danio rerio] &amp;gt;gi|62202388|gb|AAH92977.1| Zgc:110679 [Danio rerio]</t>
    <phoneticPr fontId="1" type="noConversion"/>
  </si>
  <si>
    <t>ccw:104691114/3e-72/MYL10; myosin, light chain 10, regulatory; K10351 myosin regulatory light chain 2</t>
  </si>
  <si>
    <t>CL13081.Contig3_All</t>
  </si>
  <si>
    <t>gi|6729200|dbj|BAA89704.1|/5.74779e-91/myosin regulatory light chain [Cyprinus carpio] &amp;gt;gi|6729202|dbj|BAA89705.1| myosin regulatory light chain [Cyprinus carpio]</t>
  </si>
  <si>
    <t>dre:30429/2e-89/mylpfa, cb46, mlc2f, mylz2, sb:cb46; myosin light chain, phosphorylatable, fast skeletal muscle a; K12758 fast skeletal myosin light chain 2</t>
  </si>
  <si>
    <t>CL3788.Contig1_All</t>
  </si>
  <si>
    <t>gi|41055823|ref|NP_956810.1|/1.24642e-99/uncharacterized protein LOC393488 [Danio rerio] &amp;gt;gi|28822172|gb|AAO50214.1|AF434191_1 atrial myosin light chain [Danio rerio] &amp;gt;gi|33416391|gb|AAH55583.1| Zgc:66286 [Danio rerio] &amp;gt;gi|38566024|gb|AAH62288.1| Zgc:66286 protein [Danio rerio]</t>
  </si>
  <si>
    <t>ola:101157250/3e-92/myl3; myosin, light chain 3, alkali; ventricular, skeletal, slow; K12749 myosin light chain 3</t>
  </si>
  <si>
    <t>CL15538.Contig1_All</t>
  </si>
  <si>
    <t>CL13081.Contig4_All</t>
  </si>
  <si>
    <t>gi|6729200|dbj|BAA89704.1|/7.37008e-91/myosin regulatory light chain [Cyprinus carpio] &amp;gt;gi|6729202|dbj|BAA89705.1| myosin regulatory light chain [Cyprinus carpio]</t>
  </si>
  <si>
    <t>Unigene42992_All</t>
  </si>
  <si>
    <t>gi|2351221|dbj|BAA22068.1|/0/myosin heavy chain [Cyprinus carpio]</t>
  </si>
  <si>
    <t>dre:100008376/3e-172/fd14a01; wu:fd14a01; K10352 myosin heavy chain</t>
  </si>
  <si>
    <t>CL15538.Contig2_All</t>
  </si>
  <si>
    <t>gi|13431711|sp|Q90339.2|MYSS_CYPCA/0/RecName: Full=Myosin heavy chain, fast skeletal muscle [Cyprinus carpio] &amp;gt;gi|2351223|dbj|BAA22069.1| myosin heavy chain [Cyprinus carpio]</t>
  </si>
  <si>
    <t>CL7765.Contig1_All</t>
  </si>
  <si>
    <t>gi|1339869|dbj|BAA12733.1|/2.55279e-80/fast skeletal myosin light chain 3 [Cyprinus carpio]</t>
  </si>
  <si>
    <t>tru:101075868/1e-68/myosin light chain 3, skeletal muscle isoform-like; K05738 myosin light chain 1</t>
  </si>
  <si>
    <t>CL3788.Contig2_All</t>
  </si>
  <si>
    <t>gi|41055823|ref|NP_956810.1|/2.35922e-100/uncharacterized protein LOC393488 [Danio rerio] &amp;gt;gi|28822172|gb|AAO50214.1|AF434191_1 atrial myosin light chain [Danio rerio] &amp;gt;gi|33416391|gb|AAH55583.1| Zgc:66286 [Danio rerio] &amp;gt;gi|38566024|gb|AAH62288.1| Zgc:66286 protein [Danio rerio]</t>
  </si>
  <si>
    <t>ola:101157250/7e-93/myl3; myosin, light chain 3, alkali; ventricular, skeletal, slow; K12749 myosin light chain 3</t>
  </si>
  <si>
    <t>Unigene33898_All</t>
  </si>
  <si>
    <t>gi|528483089|ref|XP_001339206.5|/3.7803e-124/PREDICTED: myosin heavy chain, fast skeletal muscle [Danio rerio]</t>
  </si>
  <si>
    <t>dre:100002040/6e-125/myhb; myosin, heavy chain b; K10352 myosin heavy chain</t>
  </si>
  <si>
    <t>CL16674.Contig3_All</t>
  </si>
  <si>
    <t>Down</t>
    <phoneticPr fontId="1" type="noConversion"/>
  </si>
  <si>
    <t>gi|407317381|gb|AFU07734.1|/0/viperin [Cyprinus carpio]</t>
  </si>
  <si>
    <t>dre:570456/3e-180/rsad2, si:ch211-276e8.2, vig1, zgc:112342; radical S-adenosyl methionine domain containing 2; K15045 radical S-adenosyl methionine domain-containing protein 2</t>
  </si>
  <si>
    <t>Unigene16377_All</t>
  </si>
  <si>
    <t>gi|723045417|gb|AIX47137.1|/8.14399e-110/LGP2 [Cyprinus carpio]</t>
  </si>
  <si>
    <t>dre:100148871/1e-89/dhx58; DEXH (Asp-Glu-X-His) box polypeptide 58 (EC:3.6.4.13); K12649 ATP-dependent RNA helicase DHX58 [EC:3.6.3.14]</t>
  </si>
  <si>
    <t>CL16674.Contig1_All</t>
  </si>
  <si>
    <t>gi|31979213|gb|AAP68824.1|/0/IFN-inducible and antiviral protein [Carassius auratus]</t>
  </si>
  <si>
    <t>dre:570456/5e-180/rsad2, si:ch211-276e8.2, vig1, zgc:112342; radical S-adenosyl methionine domain containing 2; K15045 radical S-adenosyl methionine domain-containing protein 2</t>
  </si>
  <si>
    <t>CL3009.Contig2_All</t>
  </si>
  <si>
    <t>gi|326368652|gb|ADZ55457.1|/0/interferon regulatory factor 7 [Cyprinus carpio]</t>
    <phoneticPr fontId="1" type="noConversion"/>
  </si>
  <si>
    <t>dre:393650/3e-180/irf7, wu:fl24c03, zgc:66043, zgc:77947; interferon regulatory factor 7; K09447 interferon regulatory factor 7</t>
  </si>
  <si>
    <t>Unigene40772_All</t>
  </si>
  <si>
    <t>gi|688583320|ref|XP_009305714.1|/0/PREDICTED: E3 ubiquitin/ISG15 ligase TRIM25-like [Danio rerio]</t>
  </si>
  <si>
    <t>tru:101074420/6e-101/tripartite motif-containing protein 16-like; K12023 tripartite motif-containing protein 47</t>
  </si>
  <si>
    <t>Unigene42729_All</t>
  </si>
  <si>
    <t>gi|326678521|ref|XP_003201083.1|/3.25156e-65/PREDICTED: interferon-induced protein 44-like isoform X1 [Danio rerio]</t>
  </si>
  <si>
    <t>xma:102225574/1e-20/uncharacterized LOC102225574; K07374 tubulin alpha</t>
  </si>
  <si>
    <t>Unigene47679_All</t>
  </si>
  <si>
    <t>gi|167523242|ref|XP_001745958.1|/1.47958e-29/hypothetical protein [Monosiga brevicollis MX1] &amp;gt;gi|163775759|gb|EDQ89382.1| predicted protein [Monosiga brevicollis MX1]</t>
  </si>
  <si>
    <t>cin:100177251/1e-12/protein catecholamines up-like; K14713 solute carrier family 39 (zinc transporter), member 7</t>
  </si>
  <si>
    <t>Unigene44019_All</t>
  </si>
  <si>
    <t>gi|442738904|gb|AGC67025.1|/8.73479e-22/IRF-3 [Ctenopharyngodon idella]</t>
  </si>
  <si>
    <t>dre:564854/2e-17/irf3; interferon regulatory factor 3; K05411 interferon regulatory factor 3</t>
  </si>
  <si>
    <t>Unigene99039_All</t>
  </si>
  <si>
    <t>gi|167515506|ref|XP_001742094.1|/7.05844e-24/hypothetical protein [Monosiga brevicollis MX1] &amp;gt;gi|163778718|gb|EDQ92332.1| predicted protein [Monosiga brevicollis MX1]</t>
  </si>
  <si>
    <t>dre:100331906/9e-13/si:ch73-40a17.1; K16340 PH domain and leucine-rich repeat-containing protein phosphatase [EC:3.1.3.16]</t>
  </si>
  <si>
    <t>Unigene46487_All</t>
  </si>
  <si>
    <t>gi|528469672|ref|XP_005160270.1|/1.47653e-13/PREDICTED: protein NLRC3 [Danio rerio] &amp;gt;gi|688535016|ref|XP_009293997.1| PREDICTED: protein NLRC3 [Danio rerio] &amp;gt;gi|688535022|ref|XP_009294010.1| PREDICTED: protein NLRC3 [Danio rerio]</t>
    <phoneticPr fontId="1" type="noConversion"/>
  </si>
  <si>
    <t>mze:101478395/4e-09/tripartite motif-containing protein 16-like; K12006 tripartite motif-containing protein 16</t>
  </si>
  <si>
    <t>Unigene86779_All</t>
  </si>
  <si>
    <t>gi|31979219|gb|AAP68827.1|/1.04813e-100/Mx3 protein [Carassius auratus]</t>
  </si>
  <si>
    <t>cmk:103187274/2e-44/interferon-induced GTP-binding protein Mx-like; K14754 interferon-induced GTP-binding protein Mx1</t>
  </si>
  <si>
    <t>Unigene81257_All</t>
  </si>
  <si>
    <t>gi|528477333|ref|XP_003198414.2|/5.6229e-21/PREDICTED: protein NLRC3-like [Danio rerio]</t>
  </si>
  <si>
    <t>mze:101486483/8e-14/tripartite motif-containing protein 16-like; K12006 tripartite motif-containing protein 16</t>
  </si>
  <si>
    <t>Unigene18859_All</t>
  </si>
  <si>
    <t>gi|167520412|ref|XP_001744545.1|/7.45108e-13/hypothetical protein [Monosiga brevicollis MX1] &amp;gt;gi|163776876|gb|EDQ90494.1| predicted protein [Monosiga brevicollis MX1]</t>
  </si>
  <si>
    <t>dre:100331906/3e-10/si:ch73-40a17.1; K16340 PH domain and leucine-rich repeat-containing protein phosphatase [EC:3.1.3.16]</t>
  </si>
  <si>
    <t>Unigene51933_All</t>
  </si>
  <si>
    <t>gi|688615103|ref|XP_009295904.1|/1.9111e-13/PREDICTED: protein NLRC3 [Danio rerio]</t>
  </si>
  <si>
    <t>Unigene32219_All</t>
  </si>
  <si>
    <t>gi|20269245|dbj|BAB90994.1|/7.77311e-55/immunoglobulin light chain [Cyprinus carpio]</t>
    <phoneticPr fontId="1" type="noConversion"/>
  </si>
  <si>
    <t>myb:102259216/2e-15/immunoglobulin iota chain-like; K06553 pre-B lymphocyte gene</t>
  </si>
  <si>
    <t>Unigene43016_All</t>
  </si>
  <si>
    <t>gi|201073350|gb|ACH92959.1|/4.27164e-85/immunoglobulin Z heavy chain constant region [Danio rerio]</t>
  </si>
  <si>
    <t>ecb:100066058/1e-13/IGHC1; immunogobulin gamma 1 heavy chain constant region; K06856 immunoglobulin heavy chain</t>
  </si>
  <si>
    <t>Unigene39888_All</t>
  </si>
  <si>
    <t>gi|201073350|gb|ACH92959.1|/2.0032e-24/immunoglobulin Z heavy chain constant region [Danio rerio]</t>
  </si>
  <si>
    <t>Unigene40191_All</t>
  </si>
  <si>
    <t>gi|688618062|ref|XP_009296502.1|/3.31312e-45/PREDICTED: signal-regulatory protein beta-1 isoform X2 [Danio rerio]</t>
  </si>
  <si>
    <t>chx:102176353/7e-14/immunoglobulin lambda-like polypeptide 1-like; K06554 immunoglobulin lambda-like polypeptide 1</t>
  </si>
  <si>
    <t>Unigene22657_All</t>
  </si>
  <si>
    <t>gi|3953520|dbj|BAA34719.1|/2.05725e-32/immunoglobulin heavy chain [Cyprinus carpio]</t>
  </si>
  <si>
    <t>Unigene43516_All</t>
  </si>
  <si>
    <t>gi|59275995|dbj|BAD89545.1|/6.25223e-58/immunoglobulin light chain 1 [Carassius auratus langsdorfii]</t>
  </si>
  <si>
    <t>ecb:100146654/6e-13/immunoglobulin lambda-like polypeptide 5-like; K06554 immunoglobulin lambda-like polypeptide 1</t>
  </si>
  <si>
    <t>Unigene28025_All</t>
  </si>
  <si>
    <t>gi|33604220|gb|AAH56302.1|/2.71143e-34/Ighm protein [Danio rerio]</t>
  </si>
  <si>
    <t>ecb:100060306/3e-14/uncharacterized LOC100060306; K06856 immunoglobulin heavy chain</t>
  </si>
  <si>
    <t>CL14588.Contig13_All</t>
  </si>
  <si>
    <t>gi|688599989|ref|XP_009292516.1|/4.32754e-107/PREDICTED: fibrocystin-L isoform X1 [Danio rerio]</t>
  </si>
  <si>
    <t>ptg:102965597/2e-09/immunoglobulin omega chain-like; K06553 pre-B lymphocyte gene</t>
  </si>
  <si>
    <t>Unigene42893_All</t>
  </si>
  <si>
    <t>gi|240120114|ref|NP_001153138.1|/6.24607e-44/immunoglobulin superfamily member 3 precursor [Danio rerio]</t>
    <phoneticPr fontId="1" type="noConversion"/>
  </si>
  <si>
    <t>dre:557878/9e-45/igsf3, si:ch211-247j6.1; immunoglobulin superfamily, member 3; K06522 immunoglobulin superfamily, member 2/3</t>
  </si>
  <si>
    <t>Unigene35164_All</t>
  </si>
  <si>
    <t>gi|290792575|gb|ADD63782.1|/4.39212e-11/immunoglobulin heavy chain mu [Carassius auratus langsdorfii]</t>
  </si>
  <si>
    <t>Unigene52499_All</t>
  </si>
  <si>
    <t>gi|50540442|ref|NP_001002687.1|/8.57732e-17/uncharacterized protein LOC572021 precursor [Danio rerio] &amp;gt;gi|49900272|gb|AAH76538.1| Zgc:91849 [Danio rerio]</t>
  </si>
  <si>
    <t>apla:101800690/1e-07/IGSF3; immunoglobulin superfamily, member 3; K06522 immunoglobulin superfamily, member 2/3</t>
  </si>
  <si>
    <t>Unigene39872_All</t>
  </si>
  <si>
    <t>gi|49617444|gb|AAT67444.1|/4.24891e-29/immunoglobulin Z heavy chain constant region [Danio rerio]</t>
  </si>
  <si>
    <t>Unigene49244_All</t>
  </si>
  <si>
    <t>gi|688618066|ref|XP_009296503.1|/2.75414e-23/PREDICTED: signal-regulatory protein beta-1 isoform X3 [Danio rerio]</t>
  </si>
  <si>
    <t>mcc:100430606/3e-10/immunoglobulin lambda-like polypeptide 1-like; K06554 immunoglobulin lambda-like polypeptide 1</t>
  </si>
  <si>
    <t>Unigene44301_All</t>
  </si>
  <si>
    <t>gi|657543780|ref|XP_008277443.1|/1.24628e-12/PREDICTED: myosin-9-like, partial [Stegastes partitus]</t>
    <phoneticPr fontId="1" type="noConversion"/>
  </si>
  <si>
    <t>CL563.Contig13_All</t>
  </si>
  <si>
    <t>Up</t>
    <phoneticPr fontId="1" type="noConversion"/>
  </si>
  <si>
    <t>gi|17066696|gb|AAL35360.1|AF442732_3/8.80396e-68/reverse transcriptase/ribonuclease H/putative methyltransferase, partial [Tetraodon nigroviridis]</t>
  </si>
  <si>
    <t>cmy:102929704/6e-26/uncharacterized LOC102929704; K05133 interferon gamma receptor 2</t>
    <phoneticPr fontId="1" type="noConversion"/>
  </si>
  <si>
    <t>Unigene78673_All</t>
  </si>
  <si>
    <t>gi|292614056|ref|XP_002662121.1|/3.53014e-15/PREDICTED: interferon-induced very large GTPase 1-like [Danio rerio]</t>
  </si>
  <si>
    <t>Unigene68004_All</t>
  </si>
  <si>
    <t>gi|167527177|ref|XP_001747921.1|/7.82794e-31/hypothetical protein [Monosiga brevicollis MX1] &amp;gt;gi|163773670|gb|EDQ87308.1| predicted protein [Monosiga brevicollis MX1]</t>
  </si>
  <si>
    <t>cin:100177251/4e-16/protein catecholamines up-like; K14713 solute carrier family 39 (zinc transporter), member 7</t>
  </si>
  <si>
    <t>CL11203.Contig2_All</t>
  </si>
  <si>
    <t>gi|688592646|ref|XP_009290911.1|/2.69065e-23/PREDICTED: interferon-induced transmembrane protein 3 [Danio rerio]</t>
    <phoneticPr fontId="1" type="noConversion"/>
  </si>
  <si>
    <t>Unigene81192_All</t>
  </si>
  <si>
    <t>gi|723045417|gb|AIX47137.1|/1.2934e-17/LGP2 [Cyprinus carpio]</t>
  </si>
  <si>
    <t>dre:100148871/1e-16/dhx58; DEXH (Asp-Glu-X-His) box polypeptide 58 (EC:3.6.4.13); K12649 ATP-dependent RNA helicase DHX58 [EC:3.6.3.14]</t>
  </si>
  <si>
    <t>Unigene79673_All</t>
  </si>
  <si>
    <t>gi|688612807|ref|XP_009295408.1|/1.38495e-11/PREDICTED: LOW QUALITY PROTEIN: interferon-induced very large GTPase 1-like [Danio rerio]</t>
  </si>
  <si>
    <t>CL11212.Contig4_All</t>
  </si>
  <si>
    <t>gi|196051503|gb|ACG68885.1|/2.55331e-94/interferon gamma [Carassius auratus]</t>
    <phoneticPr fontId="1" type="noConversion"/>
  </si>
  <si>
    <t>dre:405790/4e-86/ifng1-2, INF-G, ifng; interferon, gamma 1-2; K04687 interferon gamma</t>
  </si>
  <si>
    <t>Unigene80622_All</t>
  </si>
  <si>
    <t>gi|167527177|ref|XP_001747921.1|/3.15703e-24/hypothetical protein [Monosiga brevicollis MX1] &amp;gt;gi|163773670|gb|EDQ87308.1| predicted protein [Monosiga brevicollis MX1]</t>
  </si>
  <si>
    <t>Unigene77146_All</t>
  </si>
  <si>
    <t>gi|688559953|ref|XP_009300613.1|/6.64164e-38/PREDICTED: uncharacterized protein LOC103911222, partial [Danio rerio]</t>
  </si>
  <si>
    <t>cmy:102929704/4e-28/uncharacterized LOC102929704; K05133 interferon gamma receptor 2</t>
  </si>
  <si>
    <t>Unigene63259_All</t>
  </si>
  <si>
    <t>gi|31580624|gb|AAP49828.1|/1.74237e-57/interferon-inducible protein Gig1 [Carassius auratus]</t>
  </si>
  <si>
    <t>Unigene16449_All</t>
  </si>
  <si>
    <t>gi|688545302|ref|XP_009298128.1|/1.08424e-40/PREDICTED: protein NLRC3-like [Danio rerio]</t>
  </si>
  <si>
    <t>xma:102226521/4e-19/NACHT, LRR and PYD domains-containing protein 3-like; K12800 NACHT, LRR and PYD domains-containing protein 3</t>
    <phoneticPr fontId="1" type="noConversion"/>
  </si>
  <si>
    <t>Unigene33147_All</t>
  </si>
  <si>
    <t>gi|528502464|ref|XP_001338900.5|/1.17818e-41/PREDICTED: uncharacterized protein si:ch211-281l24.3 isoform X1 [Danio rerio]</t>
  </si>
  <si>
    <t>dre:561595/8e-07/si:ch211-196h16.5; K12800 NACHT, LRR and PYD domains-containing protein 3</t>
  </si>
  <si>
    <t>Unigene32931_All</t>
  </si>
  <si>
    <t>gi|167524801|ref|XP_001746736.1|/5.16998e-06/hypothetical protein [Monosiga brevicollis MX1] &amp;gt;gi|163775006|gb|EDQ88632.1| predicted protein [Monosiga brevicollis MX1]</t>
  </si>
  <si>
    <t>CL5606.Contig3_All</t>
  </si>
  <si>
    <t>gi|528516646|ref|XP_005161881.1|/9.7339e-43/PREDICTED: interferon-induced very large GTPase 1-like [Danio rerio] &amp;gt;gi|688609777|ref|XP_009294738.1| PREDICTED: interferon-induced very large GTPase 1-like [Danio rerio]</t>
  </si>
  <si>
    <t>Unigene62965_All</t>
  </si>
  <si>
    <t>gi|688616440|ref|XP_009296165.1|/0/PREDICTED: myxovirus (influenza virus) resistance G isoform X1 [Danio rerio]</t>
  </si>
  <si>
    <t>ola:101164884/4e-151/mx1; MX dynamin-like GTPase 1; K14754 interferon-induced GTP-binding protein Mx1</t>
  </si>
  <si>
    <t>Unigene16764_All</t>
  </si>
  <si>
    <t>gi|292614056|ref|XP_002662121.1|/1.18372e-122/PREDICTED: interferon-induced very large GTPase 1-like [Danio rerio]</t>
  </si>
  <si>
    <t>CL15477.Contig5_All</t>
  </si>
  <si>
    <t>gi|688571293|ref|XP_005167721.2|/0/PREDICTED: interferon-induced GTP-binding protein MxE isoform X1 [Danio rerio]</t>
  </si>
  <si>
    <t>asn:102384884/2e-124/interferon-induced GTP-binding protein Mx-like; K14754 interferon-induced GTP-binding protein Mx1</t>
  </si>
  <si>
    <t>CL11955.Contig61_All</t>
  </si>
  <si>
    <t>gi|688608524|ref|XP_009294431.1|/9.36221e-61/PREDICTED: uncharacterized protein LOC566957 isoform X19 [Danio rerio]</t>
  </si>
  <si>
    <t>dre:561595/4e-28/si:ch211-196h16.5; K12800 NACHT, LRR and PYD domains-containing protein 3</t>
  </si>
  <si>
    <t>CL14518.Contig11_All</t>
  </si>
  <si>
    <t>gi|125802987|ref|XP_001346001.1|/1.04585e-111/PREDICTED: interferon-induced protein 44 [Danio rerio] &amp;gt;gi|528467403|ref|XP_005170930.1| PREDICTED: interferon-induced protein 44 [Danio rerio]</t>
  </si>
  <si>
    <t>xma:102225574/2e-36/uncharacterized LOC102225574; K07374 tubulin alpha</t>
  </si>
  <si>
    <t>CL15477.Contig4_All</t>
  </si>
  <si>
    <t>asn:102384884/3e-168/interferon-induced GTP-binding protein Mx-like; K14754 interferon-induced GTP-binding protein Mx1</t>
  </si>
  <si>
    <t>CL14518.Contig2_All</t>
  </si>
  <si>
    <t>gi|189514433|ref|XP_001345957.2|/3.71601e-107/PREDICTED: interferon-induced protein 44 [Danio rerio]</t>
  </si>
  <si>
    <t>xma:102225574/1e-39/uncharacterized LOC102225574; K07374 tubulin alpha</t>
  </si>
  <si>
    <t>CL14518.Contig3_All</t>
  </si>
  <si>
    <t>gi|189514433|ref|XP_001345957.2|/8.73119e-115/PREDICTED: interferon-induced protein 44 [Danio rerio]</t>
  </si>
  <si>
    <t>xma:102225574/5e-39/uncharacterized LOC102225574; K07374 tubulin alpha</t>
  </si>
  <si>
    <t>CL15477.Contig2_All</t>
  </si>
  <si>
    <t>asn:102384884/2e-168/interferon-induced GTP-binding protein Mx-like; K14754 interferon-induced GTP-binding protein Mx1</t>
  </si>
  <si>
    <t>Unigene66304_All</t>
  </si>
  <si>
    <t>gi|688562668|ref|XP_009301112.1|/0/PREDICTED: uncharacterized protein LOC100331508 isoform X2 [Danio rerio]</t>
  </si>
  <si>
    <t>xma:102228242/1e-53/NACHT, LRR and PYD domains-containing protein 4E-like; K12800 NACHT, LRR and PYD domains-containing protein 3</t>
  </si>
  <si>
    <t>CL16720.Contig17_All</t>
  </si>
  <si>
    <t>gi|528472005|ref|XP_001332986.5|/0/PREDICTED: uncharacterized protein LOC793259 [Danio rerio]</t>
  </si>
  <si>
    <t>xma:102228242/8e-32/NACHT, LRR and PYD domains-containing protein 4E-like; K12800 NACHT, LRR and PYD domains-containing protein 3</t>
  </si>
  <si>
    <t>Unigene61070_All</t>
  </si>
  <si>
    <t>gi|528472909|ref|XP_001346132.4|/0/PREDICTED: interferon-induced very large GTPase 1-like [Danio rerio]</t>
  </si>
  <si>
    <t>xtr:101733039/3e-38/up-regulator of cell proliferation-like; K06551 signal-regulatory protein alpha/beta1/gamma</t>
  </si>
  <si>
    <t>CL14518.Contig5_All</t>
  </si>
  <si>
    <t>gi|189514433|ref|XP_001345957.2|/1.33374e-115/PREDICTED: interferon-induced protein 44 [Danio rerio]</t>
  </si>
  <si>
    <t>xma:102225574/7e-37/uncharacterized LOC102225574; K07374 tubulin alpha</t>
  </si>
  <si>
    <t>Unigene63537_All</t>
  </si>
  <si>
    <t>gi|528472726|ref|XP_691419.6|/8.75631e-22/PREDICTED: interferon-induced very large GTPase 1 [Danio rerio]</t>
  </si>
  <si>
    <t>CL14518.Contig4_All</t>
  </si>
  <si>
    <t>gi|189514433|ref|XP_001345957.2|/1.22827e-118/PREDICTED: interferon-induced protein 44 [Danio rerio]</t>
  </si>
  <si>
    <t>Unigene76338_All</t>
  </si>
  <si>
    <t>gi|688540609|ref|XP_009297332.1|/1.29821e-57/PREDICTED: interferon-induced very large GTPase 1-like [Danio rerio]</t>
    <phoneticPr fontId="1" type="noConversion"/>
  </si>
  <si>
    <t>Unigene42421_All</t>
  </si>
  <si>
    <t>gi|688545387|ref|XP_009298144.1|/9.94214e-31/PREDICTED: NACHT, LRR and PYD domains-containing protein 12 isoform X3 [Danio rerio]</t>
    <phoneticPr fontId="1" type="noConversion"/>
  </si>
  <si>
    <t>Unigene61067_All</t>
  </si>
  <si>
    <t>gi|292614056|ref|XP_002662121.1|/0/PREDICTED: interferon-induced very large GTPase 1-like [Danio rerio]</t>
  </si>
  <si>
    <t>xtr:101733039/8e-69/up-regulator of cell proliferation-like; K06551 signal-regulatory protein alpha/beta1/gamma</t>
  </si>
  <si>
    <t>CL2858.Contig5_All</t>
  </si>
  <si>
    <t>gi|93117587|gb|ABE99696.1|/4.46515e-35/TNF receptor associated factor 2 [Ctenopharyngodon idella]</t>
    <phoneticPr fontId="1" type="noConversion"/>
  </si>
  <si>
    <t>dre:557526/1e-32/traf2b, fd14c07, si:dkey-170o10.1, wu:fd14c07; Tnf receptor-associated factor 2b; K03173 TNF receptor-associated factor 2 [EC:2.3.2.27]</t>
  </si>
  <si>
    <t>CL16770.Contig3_All</t>
  </si>
  <si>
    <t>gi|528508774|ref|XP_002665479.2|/1.27795e-82/PREDICTED: tumor necrosis factor receptor superfamily member 11B [Danio rerio]</t>
  </si>
  <si>
    <t>dre:407674/2e-83/tnfrsf11b, si:ch1073-210b3.1; tumor necrosis factor receptor superfamily, member 11b; K05148 tumor necrosis factor receptor superfamily member 11B</t>
  </si>
  <si>
    <t>Unigene20425_All</t>
  </si>
  <si>
    <t>gi|597738423|ref|XP_007231428.1|/0/PREDICTED: NACHT, LRR and PYD domains-containing protein 12-like [Astyanax mexicanus]</t>
  </si>
  <si>
    <t>xma:102226521/5e-172/NACHT, LRR and PYD domains-containing protein 3-like; K12800 NACHT, LRR and PYD domains-containing protein 3</t>
  </si>
  <si>
    <t>Unigene49309_All</t>
  </si>
  <si>
    <t>gi|688545284|ref|XP_009298123.1|/2.86271e-44/PREDICTED: NACHT, LRR and PYD domains-containing protein 12-like [Danio rerio]</t>
  </si>
  <si>
    <t>CL14585.Contig4_All</t>
  </si>
  <si>
    <t>gi|528477245|ref|XP_001920654.4|/0/PREDICTED: interferon-induced guanylate-binding protein 1 isoform X1 [Danio rerio]</t>
    <phoneticPr fontId="1" type="noConversion"/>
  </si>
  <si>
    <t>lcm:102358552/1e-18/ATL3; atlastin GTPase 3; K17339 atlastin [EC:3.6.5.-]</t>
  </si>
  <si>
    <t>Unigene44569_All</t>
  </si>
  <si>
    <t>gi|167536083|ref|XP_001749714.1|/6.08982e-09/hypothetical protein [Monosiga brevicollis MX1] &amp;gt;gi|163771862|gb|EDQ85523.1| predicted protein [Monosiga brevicollis MX1]</t>
  </si>
  <si>
    <t>soc:105199173/5e-08/microtubule-associated protein futsch; K12035 tripartite motif-containing protein 71 [EC:2.3.2.27]</t>
  </si>
  <si>
    <t>CL11955.Contig16_All</t>
  </si>
  <si>
    <t>gi|688608582|ref|XP_009294450.1|/0/PREDICTED: uncharacterized protein rnh1 isoform X10 [Danio rerio]</t>
  </si>
  <si>
    <t>xma:102226521/0.0/NACHT, LRR and PYD domains-containing protein 3-like; K12800 NACHT, LRR and PYD domains-containing protein 3</t>
  </si>
  <si>
    <t>Unigene63975_All</t>
  </si>
  <si>
    <t>gi|17066696|gb|AAL35360.1|AF442732_3/2.60196e-83/reverse transcriptase/ribonuclease H/putative methyltransferase, partial [Tetraodon nigroviridis]</t>
  </si>
  <si>
    <t>cmy:102929704/1e-47/uncharacterized LOC102929704; K05133 interferon gamma receptor 2</t>
  </si>
  <si>
    <t>Unigene66611_All</t>
  </si>
  <si>
    <t>gi|688545387|ref|XP_009298144.1|/2.17352e-34/PREDICTED: NACHT, LRR and PYD domains-containing protein 12 isoform X3 [Danio rerio]</t>
  </si>
  <si>
    <t>Unigene41173_All</t>
  </si>
  <si>
    <t>gi|688593522|ref|XP_003200356.3|/3.68852e-126/PREDICTED: NACHT, LRR and PYD domains-containing protein 3-like [Danio rerio]</t>
  </si>
  <si>
    <t>mze:101482260/2e-67/stonustoxin subunit alpha-like; K12800 NACHT, LRR and PYD domains-containing protein 3</t>
  </si>
  <si>
    <t>Unigene60167_All</t>
  </si>
  <si>
    <t>gi|29540612|gb|AAO88245.1|/0/signal transducer and activator of transcription 1 [Carassius auratus]</t>
  </si>
  <si>
    <t>dre:368481/0.0/stat1b, STAT, STAT1, si:by134g18.3, si:by51f19.2, si:dz199m19.1, si:dz199m19.2, si:dz73o4.3, si:dz87i4.1, si:xx-51f19.2, wu:fi49f02, zgc:55503; signal transducer and activator of transcription 1b; K11220 signal transducer and activator of transcription 1</t>
  </si>
  <si>
    <t>Unigene61068_All</t>
  </si>
  <si>
    <t>xtr:101733039/9e-71/up-regulator of cell proliferation-like; K06551 signal-regulatory protein alpha/beta1/gamma</t>
  </si>
  <si>
    <t>Unigene60166_All</t>
  </si>
  <si>
    <t>Unigene23417_All</t>
  </si>
  <si>
    <t>gi|29540612|gb|AAO88245.1|/6.14111e-179/signal transducer and activator of transcription 1 [Carassius auratus]</t>
  </si>
  <si>
    <t>dre:368481/3e-160/stat1b, STAT, STAT1, si:by134g18.3, si:by51f19.2, si:dz199m19.1, si:dz199m19.2, si:dz73o4.3, si:dz87i4.1, si:xx-51f19.2, wu:fi49f02, zgc:55503; signal transducer and activator of transcription 1b; K11220 signal transducer and activator of transcription 1</t>
  </si>
  <si>
    <t>Unigene1388_All</t>
  </si>
  <si>
    <t>gi|407080643|gb|AFS89611.1|/1.14591e-51/interferon-induced transmembrane protein 1 [Cyprinus carpio]</t>
  </si>
  <si>
    <t>dre:100003209/5e-31/ifitm1; si:dkey-226m8.7; K06566 interferon induced transmembrane protein</t>
  </si>
  <si>
    <t>CL2842.Contig4_All</t>
  </si>
  <si>
    <t>gi|31979221|gb|AAP68828.1|/0/Mx1 protein [Carassius auratus]</t>
  </si>
  <si>
    <t>dre:360142/0.0/mxa, Mx, fj23d12, wu:fj23d12, zgc:136725; myxovirus (influenza) resistance A; K14754 interferon-induced GTP-binding protein Mx1</t>
  </si>
  <si>
    <t>CL14585.Contig1_All</t>
  </si>
  <si>
    <t>gi|528477245|ref|XP_001920654.4|/0/PREDICTED: interferon-induced guanylate-binding protein 1 isoform X1 [Danio rerio]</t>
  </si>
  <si>
    <t>pbi:103057625/5e-17/atlastin-3-like; K17339 atlastin [EC:3.6.5.-]</t>
  </si>
  <si>
    <t>CL11608.Contig3_All</t>
  </si>
  <si>
    <t>gi|45356820|gb|AAS58449.1|/8.89023e-93/TRAF2 binding protein [Ctenopharyngodon idella]</t>
    <phoneticPr fontId="1" type="noConversion"/>
  </si>
  <si>
    <t>CL13254.Contig10_All</t>
  </si>
  <si>
    <t>gi|688539432|ref|XP_009297160.1|/3.60397e-20/PREDICTED: polymeric immunoglobulin receptor-like [Danio rerio]</t>
  </si>
  <si>
    <t>Unigene9401_All</t>
  </si>
  <si>
    <t>gi|528503555|ref|XP_005157991.1|/1.05149e-159/PREDICTED: myosin-10 isoform X6 [Danio rerio]</t>
  </si>
  <si>
    <t>tru:777992/1e-150/myosin-10; K10352 myosin heavy chain</t>
  </si>
  <si>
    <t>Unigene33492_All</t>
  </si>
  <si>
    <t>gi|688590542|ref|XP_009290474.1|/2.02126e-93/PREDICTED: myosin-10 isoform X5 [Danio rerio]</t>
  </si>
  <si>
    <t>ola:101160019/2e-88/myosin-10-like; K10352 myosin heavy chain</t>
  </si>
  <si>
    <t>Unigene6987_All</t>
  </si>
  <si>
    <t>gi|528471576|ref|XP_005171392.1|/0/PREDICTED: unconventional myosin-IXb isoform X3 [Danio rerio]</t>
  </si>
  <si>
    <t>dre:560956/0.0/myo9b, fb53f01, si:dkeyp-66d1.8, wu:fb53f01, wu:fc47c07; myosin IXb; K10360 myosin IX</t>
    <phoneticPr fontId="1" type="noConversion"/>
  </si>
  <si>
    <t>Unigene10261_All</t>
  </si>
  <si>
    <t>gi|688538701|ref|XP_009297015.1|/3.49657e-47/PREDICTED: unconventional myosin-X isoform X2 [Danio rerio]</t>
    <phoneticPr fontId="1" type="noConversion"/>
  </si>
  <si>
    <t>dre:569779/5e-48/myo10, si:ch211-283p23.2; myosin X; K12559 myosin X</t>
    <phoneticPr fontId="1" type="noConversion"/>
  </si>
  <si>
    <t>CL9409.Contig1_All</t>
  </si>
  <si>
    <t>gi|688590542|ref|XP_009290474.1|/4.76724e-110/PREDICTED: myosin-10 isoform X5 [Danio rerio]</t>
  </si>
  <si>
    <t>xma:102228705/8e-103/myosin-10-like; K10352 myosin heavy chain</t>
  </si>
  <si>
    <t>CL5135.Contig13_All</t>
  </si>
  <si>
    <t>gi|688588244|ref|XP_009290024.1|/3.11575e-122/PREDICTED: unconventional myosin-XVIIIa isoform X1 [Danio rerio]</t>
  </si>
  <si>
    <t>dre:559005/5e-123/myo18ab, myo18l1, si:ch211-103e6.2, tiaf1, wu:fb52c07; myosin XVIIIAb; K10362 myosin XVIII</t>
    <phoneticPr fontId="1" type="noConversion"/>
  </si>
  <si>
    <t>Unigene62593_All</t>
    <phoneticPr fontId="1" type="noConversion"/>
  </si>
  <si>
    <t>gi|167534874|ref|XP_001749112.1|/6.76609e-19/hypothetical protein [Monosiga brevicollis MX1] &amp;gt;gi|163772536|gb|EDQ86187.1| predicted protein [Monosiga brevicollis MX1]</t>
  </si>
  <si>
    <t>tgu:100219567/2e-08/CPXM2; carboxypeptidase X (M14 family), member 2; K08639 carboxypeptidase X2</t>
  </si>
  <si>
    <t>Unigene62596_All</t>
  </si>
  <si>
    <t>gi|167534874|ref|XP_001749112.1|/1.9731e-18/hypothetical protein [Monosiga brevicollis MX1] &amp;gt;gi|163772536|gb|EDQ86187.1| predicted protein [Monosiga brevicollis MX1]</t>
  </si>
  <si>
    <t>CL2689.Contig13_All</t>
  </si>
  <si>
    <t>gi|167523242|ref|XP_001745958.1|/4.28538e-37/hypothetical protein [Monosiga brevicollis MX1] &amp;gt;gi|163775759|gb|EDQ89382.1| predicted protein [Monosiga brevicollis MX1]</t>
    <phoneticPr fontId="1" type="noConversion"/>
  </si>
  <si>
    <t>cin:100177251/7e-18/protein catecholamines up-like; K14713 solute carrier family 39 (zinc transporter), member 7</t>
  </si>
  <si>
    <t>Unigene52521_All</t>
  </si>
  <si>
    <t>gi|688550327|ref|XP_009298961.1|/1.61044e-20/PREDICTED: NACHT, LRR and PYD domains-containing protein 12-like, partial [Danio rerio]</t>
  </si>
  <si>
    <t>dre:566782/4e-13/NACHT, LRR and PYD domains-containing protein 3-like; K12800 NACHT, LRR and PYD domains-containing protein 3</t>
  </si>
  <si>
    <t>CL10048.Contig2_All</t>
  </si>
  <si>
    <t>gi|307683209|dbj|BAJ19518.1|/4.83672e-36/toll-like receptor 7 [Cyprinus carpio]</t>
  </si>
  <si>
    <t>dre:100534776/7e-34/tlr7, TLR7A; toll-like receptor 7; K05404 toll-like receptor 7</t>
    <phoneticPr fontId="1" type="noConversion"/>
  </si>
  <si>
    <t>Unigene86847_All</t>
  </si>
  <si>
    <t>gi|688618066|ref|XP_009296503.1|/4.92275e-72/PREDICTED: signal-regulatory protein beta-1 isoform X3 [Danio rerio]</t>
  </si>
  <si>
    <t>chx:102176353/1e-35/immunoglobulin lambda-like polypeptide 1-like; K06554 immunoglobulin lambda-like polypeptide 1</t>
  </si>
  <si>
    <t>CL13349.Contig38_All</t>
  </si>
  <si>
    <t>gi|3953518|dbj|BAA34718.1|/0/immunoglobulin heavy chain [Cyprinus carpio]</t>
    <phoneticPr fontId="1" type="noConversion"/>
  </si>
  <si>
    <t>xtr:548369/7e-64/uncharacterized LOC548369; K06856 immunoglobulin heavy chain</t>
  </si>
  <si>
    <t>CL13349.Contig26_All</t>
  </si>
  <si>
    <t>gi|89520723|gb|ABD76396.1|/0/immunoglobulin mu heavy chain [Ctenopharyngodon idella]</t>
  </si>
  <si>
    <t>xtr:548369/5e-60/uncharacterized LOC548369; K06856 immunoglobulin heavy chain</t>
  </si>
  <si>
    <t>CL13349.Contig39_All</t>
  </si>
  <si>
    <t>gi|291170954|gb|ADD82655.1|/0/secretory IgZ [Ctenopharyngodon idella]</t>
  </si>
  <si>
    <t>ssc:396781/8e-38/IgG heavy chain; K06856 immunoglobulin heavy chain</t>
  </si>
  <si>
    <t>Unigene13926_All</t>
  </si>
  <si>
    <t>gi|308322517|gb|ADO28396.1|/8.63683e-52/IG lambda chain v-ii region nIG-84 [Ictalurus furcatus]</t>
  </si>
  <si>
    <t>cfa:608238/6e-13/immunoglobulin lambda-like polypeptide 5-like; K06554 immunoglobulin lambda-like polypeptide 1</t>
  </si>
  <si>
    <t>Unigene91481_All</t>
  </si>
  <si>
    <t>gi|524845487|gb|AGR34023.1|/3.60187e-60/secreted immunoglobulin heavy chain IgM [Megalobrama amblycephala]</t>
  </si>
  <si>
    <t>bta:100300716/3e-23/Ig heavy chain Mem5; K06856 immunoglobulin heavy chain</t>
  </si>
  <si>
    <t>CL16495.Contig2_All</t>
  </si>
  <si>
    <t>gi|51559399|gb|AAU06722.1|/1.15578e-58/immunoglobulin mu heavy chain [Danio rerio]</t>
  </si>
  <si>
    <t>ssc:396781/3e-24/IgG heavy chain; K06856 immunoglobulin heavy chain</t>
  </si>
  <si>
    <t>Unigene22117_All</t>
  </si>
  <si>
    <t>gi|20269249|dbj|BAB90996.1|/3.64877e-92/immunoglobulin light chain [Cyprinus carpio]</t>
  </si>
  <si>
    <t>mcc:100430606/4e-34/immunoglobulin lambda-like polypeptide 1-like; K06554 immunoglobulin lambda-like polypeptide 1</t>
  </si>
  <si>
    <t>CL13349.Contig29_All</t>
  </si>
  <si>
    <t>gi|3953518|dbj|BAA34718.1|/0/immunoglobulin heavy chain [Cyprinus carpio]</t>
  </si>
  <si>
    <t>xtr:548369/1e-59/uncharacterized LOC548369; K06856 immunoglobulin heavy chain</t>
  </si>
  <si>
    <t>CL3526.Contig7_All</t>
  </si>
  <si>
    <t>gi|597733496|ref|XP_007229060.1|/9.91105e-30/PREDICTED: Ig heavy chain Mem5-like [Astyanax mexicanus]</t>
  </si>
  <si>
    <t>chx:102176353/4e-15/immunoglobulin lambda-like polypeptide 1-like; K06554 immunoglobulin lambda-like polypeptide 1</t>
  </si>
  <si>
    <t>Unigene67299_All</t>
  </si>
  <si>
    <t>gi|20269265|dbj|BAB91004.1|/9.51462e-93/immunoglobulin light chain [Cyprinus carpio]</t>
  </si>
  <si>
    <t>mcc:100430606/4e-38/immunoglobulin lambda-like polypeptide 1-like; K06554 immunoglobulin lambda-like polypeptide 1</t>
  </si>
  <si>
    <t>Unigene20251_All</t>
  </si>
  <si>
    <t>gi|688618057|ref|XP_009296501.1|/2.94618e-92/PREDICTED: immunoglobulin lambda-like polypeptide 1 isoform X1 [Danio rerio]</t>
  </si>
  <si>
    <t>chx:102176353/2e-37/immunoglobulin lambda-like polypeptide 1-like; K06554 immunoglobulin lambda-like polypeptide 1</t>
  </si>
  <si>
    <t>Unigene33578_All</t>
  </si>
  <si>
    <t>gi|688618066|ref|XP_009296503.1|/7.78389e-46/PREDICTED: signal-regulatory protein beta-1 isoform X3 [Danio rerio]</t>
  </si>
  <si>
    <t>mcc:100430606/3e-17/immunoglobulin lambda-like polypeptide 1-like; K06554 immunoglobulin lambda-like polypeptide 1</t>
  </si>
  <si>
    <t>CL16495.Contig5_All</t>
  </si>
  <si>
    <t>gi|51559399|gb|AAU06722.1|/2.92206e-54/immunoglobulin mu heavy chain [Danio rerio]</t>
  </si>
  <si>
    <t>ssc:396781/3e-23/IgG heavy chain; K06856 immunoglobulin heavy chain</t>
  </si>
  <si>
    <t>Unigene12097_All</t>
  </si>
  <si>
    <t>gi|291170971|gb|ADD82663.1|/1.43601e-104/immunoglobulin mu heavy chain [Ctenopharyngodon idella] &amp;gt;gi|291170973|gb|ADD82664.1| immunoglobulin mu heavy chain [Ctenopharyngodon idella]</t>
  </si>
  <si>
    <t>ssc:396781/3e-40/IgG heavy chain; K06856 immunoglobulin heavy chain</t>
  </si>
  <si>
    <t>Unigene73079_All</t>
  </si>
  <si>
    <t>gi|60552512|gb|AAH91644.1|/1.39513e-56/Ighm protein [Danio rerio] &amp;gt;gi|197247265|gb|AAI64695.1| Ighm protein [Danio rerio]</t>
  </si>
  <si>
    <t>ssc:396781/3e-26/IgG heavy chain; K06856 immunoglobulin heavy chain</t>
  </si>
  <si>
    <t>CL14950.Contig39_All</t>
  </si>
  <si>
    <t>gi|20269271|dbj|BAB91007.1|/2.02486e-86/immunoglobulin light chain [Cyprinus carpio]</t>
  </si>
  <si>
    <t>mcc:100430606/2e-41/immunoglobulin lambda-like polypeptide 1-like; K06554 immunoglobulin lambda-like polypeptide 1</t>
  </si>
  <si>
    <t>Unigene64074_All</t>
  </si>
  <si>
    <t>gi|20269269|dbj|BAB91006.1|/9.63825e-13/immunoglobulin light chain [Cyprinus carpio]</t>
  </si>
  <si>
    <t>CL3526.Contig3_All</t>
  </si>
  <si>
    <t>gi|308322517|gb|ADO28396.1|/3.08576e-45/IG lambda chain v-ii region nIG-84 [Ictalurus furcatus]</t>
  </si>
  <si>
    <t>chx:102176353/4e-14/immunoglobulin lambda-like polypeptide 1-like; K06554 immunoglobulin lambda-like polypeptide 1</t>
  </si>
  <si>
    <t>Unigene66574_All</t>
  </si>
  <si>
    <t>gi|688618066|ref|XP_009296503.1|/3.41115e-90/PREDICTED: signal-regulatory protein beta-1 isoform X3 [Danio rerio]</t>
  </si>
  <si>
    <t>mcc:100430606/9e-41/immunoglobulin lambda-like polypeptide 1-like; K06554 immunoglobulin lambda-like polypeptide 1</t>
  </si>
  <si>
    <t>CL3526.Contig8_All</t>
  </si>
  <si>
    <t>gi|597733496|ref|XP_007229060.1|/8.02217e-36/PREDICTED: Ig heavy chain Mem5-like [Astyanax mexicanus]</t>
  </si>
  <si>
    <t>chx:102176353/1e-14/immunoglobulin lambda-like polypeptide 1-like; K06554 immunoglobulin lambda-like polypeptide 1</t>
  </si>
  <si>
    <t>Unigene90317_All</t>
  </si>
  <si>
    <t>gi|291170983|gb|ADD82669.1|/5.65104e-66/immunoglobulin mu heavy chain [Ctenopharyngodon idella]</t>
  </si>
  <si>
    <t>ssc:396781/7e-26/IgG heavy chain; K06856 immunoglobulin heavy chain</t>
  </si>
  <si>
    <t>CL14950.Contig49_All</t>
  </si>
  <si>
    <t>gi|20269271|dbj|BAB91007.1|/2.46857e-91/immunoglobulin light chain [Cyprinus carpio]</t>
  </si>
  <si>
    <t>mcc:100430606/3e-40/immunoglobulin lambda-like polypeptide 1-like; K06554 immunoglobulin lambda-like polypeptide 1</t>
  </si>
  <si>
    <t>CL13349.Contig40_All</t>
    <phoneticPr fontId="1" type="noConversion"/>
  </si>
  <si>
    <t>xtr:548369/2e-55/uncharacterized LOC548369; K06856 immunoglobulin heavy chain</t>
  </si>
  <si>
    <t>Unigene67521_All</t>
  </si>
  <si>
    <t>gi|62203539|gb|AAH93291.1|/1.10592e-61/LOC793066 protein [Danio rerio]</t>
  </si>
  <si>
    <t>CL13349.Contig37_All</t>
  </si>
  <si>
    <t>gi|60552512|gb|AAH91644.1|/0/Ighm protein [Danio rerio] &amp;gt;gi|197247265|gb|AAI64695.1| Ighm protein [Danio rerio]</t>
  </si>
  <si>
    <t>xtr:548369/1e-56/uncharacterized LOC548369; K06856 immunoglobulin heavy chain</t>
  </si>
  <si>
    <t>CL13349.Contig25_All</t>
  </si>
  <si>
    <t>xtr:548369/7e-52/uncharacterized LOC548369; K06856 immunoglobulin heavy chain</t>
  </si>
  <si>
    <t>Unigene29914_All</t>
  </si>
  <si>
    <t>gi|291170971|gb|ADD82663.1|/1.8935e-117/immunoglobulin mu heavy chain [Ctenopharyngodon idella] &amp;gt;gi|291170973|gb|ADD82664.1| immunoglobulin mu heavy chain [Ctenopharyngodon idella]</t>
  </si>
  <si>
    <t>ssc:396781/6e-32/IgG heavy chain; K06856 immunoglobulin heavy chain</t>
  </si>
  <si>
    <t>Unigene64073_All</t>
  </si>
  <si>
    <t>gi|20269269|dbj|BAB91006.1|/1.27075e-22/immunoglobulin light chain [Cyprinus carpio]</t>
  </si>
  <si>
    <t>aga:AgaP_AGAP011395/7e-08/AGAP011395-PA; K06225 patched 1</t>
  </si>
  <si>
    <t>Unigene64761_All</t>
  </si>
  <si>
    <t>gi|291170965|gb|ADD82660.1|/5.38314e-106/immunoglobulin mu heavy chain [Ctenopharyngodon idella]</t>
  </si>
  <si>
    <t>ssc:396781/1e-33/IgG heavy chain; K06856 immunoglobulin heavy chain</t>
  </si>
  <si>
    <t>CL16648.Contig1_All</t>
    <phoneticPr fontId="1" type="noConversion"/>
  </si>
  <si>
    <t>gi|20269261|dbj|BAB91002.1|/2.5424e-78/immunoglobulin light chain [Cyprinus carpio]</t>
  </si>
  <si>
    <t>mcc:100430606/8e-35/immunoglobulin lambda-like polypeptide 1-like; K06554 immunoglobulin lambda-like polypeptide 1</t>
  </si>
  <si>
    <t>CL16380.Contig5_All</t>
  </si>
  <si>
    <t>gi|148614109|gb|ABQ96283.1|/1.18883e-65/immunoglobulin light chain [Danio rerio]</t>
  </si>
  <si>
    <t>mcc:100430606/2e-29/immunoglobulin lambda-like polypeptide 1-like; K06554 immunoglobulin lambda-like polypeptide 1</t>
  </si>
  <si>
    <t>CL13349.Contig44_All</t>
  </si>
  <si>
    <t>gi|3953518|dbj|BAA34718.1|/3.65235e-145/immunoglobulin heavy chain [Cyprinus carpio]</t>
  </si>
  <si>
    <t>xtr:548369/1e-32/uncharacterized LOC548369; K06856 immunoglobulin heavy chain</t>
  </si>
  <si>
    <t>Unigene102564_All</t>
  </si>
  <si>
    <t>gi|524845487|gb|AGR34023.1|/2.46055e-59/secreted immunoglobulin heavy chain IgM [Megalobrama amblycephala]</t>
  </si>
  <si>
    <t>ssc:396781/2e-25/IgG heavy chain; K06856 immunoglobulin heavy chain</t>
  </si>
  <si>
    <t>CL13349.Contig22_All</t>
  </si>
  <si>
    <t>gi|524845487|gb|AGR34023.1|/0/secreted immunoglobulin heavy chain IgM [Megalobrama amblycephala]</t>
  </si>
  <si>
    <t>xtr:548369/3e-59/uncharacterized LOC548369; K06856 immunoglobulin heavy chain</t>
  </si>
  <si>
    <t>Unigene554_All</t>
  </si>
  <si>
    <t>gi|524845489|gb|AGR34024.1|/4.66986e-166/secreted immunoglobulin heavy chain IgZ [Megalobrama amblycephala]</t>
  </si>
  <si>
    <t>xtr:548369/1e-36/uncharacterized LOC548369; K06856 immunoglobulin heavy chain</t>
  </si>
  <si>
    <t>Unigene103446_All</t>
  </si>
  <si>
    <t>gi|20269273|dbj|BAB91008.1|/9.33969e-53/immunoglobulin light chain [Cyprinus carpio]</t>
  </si>
  <si>
    <t>mcc:100430606/6e-22/immunoglobulin lambda-like polypeptide 1-like; K06554 immunoglobulin lambda-like polypeptide 1</t>
  </si>
  <si>
    <t>Unigene33494_All</t>
  </si>
  <si>
    <t>gi|51559370|gb|AAU06714.1|/3.55081e-49/immunoglobulin mu heavy chain [Danio rerio]</t>
  </si>
  <si>
    <t>bta:100300716/5e-16/Ig heavy chain Mem5; K06856 immunoglobulin heavy chain</t>
  </si>
  <si>
    <t>CL14950.Contig16_All</t>
  </si>
  <si>
    <t>gi|20269249|dbj|BAB90996.1|/5.74209e-100/immunoglobulin light chain [Cyprinus carpio]</t>
  </si>
  <si>
    <t>mcc:100430606/1e-33/immunoglobulin lambda-like polypeptide 1-like; K06554 immunoglobulin lambda-like polypeptide 1</t>
  </si>
  <si>
    <t>Unigene92092_All</t>
  </si>
  <si>
    <t>gi|4586854|dbj|BAA76505.1|/2.94934e-54/immunoglobulin light chain [Cyprinus carpio]</t>
  </si>
  <si>
    <t>Unigene14977_All</t>
  </si>
  <si>
    <t>gi|20269273|dbj|BAB91008.1|/3.79042e-49/immunoglobulin light chain [Cyprinus carpio]</t>
  </si>
  <si>
    <t>mcc:100430606/9e-21/immunoglobulin lambda-like polypeptide 1-like; K06554 immunoglobulin lambda-like polypeptide 1</t>
  </si>
  <si>
    <t>CL14950.Contig7_All</t>
  </si>
  <si>
    <t>gi|20269271|dbj|BAB91007.1|/6.25719e-94/immunoglobulin light chain [Cyprinus carpio]</t>
  </si>
  <si>
    <t>mcc:100430606/4e-41/immunoglobulin lambda-like polypeptide 1-like; K06554 immunoglobulin lambda-like polypeptide 1</t>
  </si>
  <si>
    <t>Unigene49425_All</t>
  </si>
  <si>
    <t>gi|688543907|ref|XP_009297893.1|/9.25349e-55/PREDICTED: Ig heavy chain V region 914 [Danio rerio]</t>
  </si>
  <si>
    <t>ssc:396781/4e-25/IgG heavy chain; K06856 immunoglobulin heavy chain</t>
  </si>
  <si>
    <t>Unigene63439_All</t>
  </si>
  <si>
    <t>gi|524845487|gb|AGR34023.1|/2.61627e-48/secreted immunoglobulin heavy chain IgM [Megalobrama amblycephala]</t>
  </si>
  <si>
    <t>hgl:101698849/2e-18/zinc finger protein 709-like; K09228 KRAB domain-containing zinc finger protein</t>
  </si>
  <si>
    <t>CL14950.Contig24_All</t>
  </si>
  <si>
    <t>gi|20269271|dbj|BAB91007.1|/2.71002e-89/immunoglobulin light chain [Cyprinus carpio]</t>
  </si>
  <si>
    <t>mcc:100430606/1e-34/immunoglobulin lambda-like polypeptide 1-like; K06554 immunoglobulin lambda-like polypeptide 1</t>
  </si>
  <si>
    <t>Unigene17688_All</t>
  </si>
  <si>
    <t>gi|308322517|gb|ADO28396.1|/1.70109e-49/IG lambda chain v-ii region nIG-84 [Ictalurus furcatus]</t>
  </si>
  <si>
    <t>ssc:396781/1e-10/IgG heavy chain; K06856 immunoglobulin heavy chain</t>
  </si>
  <si>
    <t>Unigene8929_All</t>
  </si>
  <si>
    <t>gi|60552512|gb|AAH91644.1|/7.89982e-77/Ighm protein [Danio rerio] &amp;gt;gi|197247265|gb|AAI64695.1| Ighm protein [Danio rerio]</t>
  </si>
  <si>
    <t>ssc:396781/3e-29/IgG heavy chain; K06856 immunoglobulin heavy chain</t>
  </si>
  <si>
    <t>CL14950.Contig19_All</t>
  </si>
  <si>
    <t>gi|20269259|dbj|BAB91001.1|/4.22424e-55/immunoglobulin light chain [Cyprinus carpio]</t>
  </si>
  <si>
    <t>pps:100983576/7e-16/immunoglobulin iota chain-like; K06553 pre-B lymphocyte gene</t>
  </si>
  <si>
    <t>CL16537.Contig11_All</t>
    <phoneticPr fontId="1" type="noConversion"/>
  </si>
  <si>
    <t>gi|148614111|gb|ABQ96284.1|/2.30542e-105/immunoglobulin light chain [Danio rerio]</t>
  </si>
  <si>
    <t>mcc:100430606/5e-34/immunoglobulin lambda-like polypeptide 1-like; K06554 immunoglobulin lambda-like polypeptide 1</t>
  </si>
  <si>
    <t>Unigene8518_All</t>
  </si>
  <si>
    <t>gi|20269273|dbj|BAB91008.1|/8.93785e-80/immunoglobulin light chain [Cyprinus carpio]</t>
  </si>
  <si>
    <t>chx:102176353/7e-35/immunoglobulin lambda-like polypeptide 1-like; K06554 immunoglobulin lambda-like polypeptide 1</t>
  </si>
  <si>
    <t>Unigene40186_All</t>
  </si>
  <si>
    <t>gi|20269273|dbj|BAB91008.1|/6.46571e-53/immunoglobulin light chain [Cyprinus carpio]</t>
  </si>
  <si>
    <t>Unigene8521_All</t>
  </si>
  <si>
    <t>gi|20269273|dbj|BAB91008.1|/7.15667e-48/immunoglobulin light chain [Cyprinus carpio]</t>
  </si>
  <si>
    <t>myb:102240986/6e-18/immunoglobulin omega chain-like; K06553 pre-B lymphocyte gene</t>
  </si>
  <si>
    <t>Unigene88592_All</t>
  </si>
  <si>
    <t>gi|291170962|gb|ADD82659.1|/6.09918e-50/immunoglobulin mu heavy chain [Ctenopharyngodon idella]</t>
  </si>
  <si>
    <t>Unigene43333_All</t>
  </si>
  <si>
    <t>gi|51559382|gb|AAU06718.1|/7.27888e-47/immunoglobulin mu heavy chain [Danio rerio]</t>
  </si>
  <si>
    <t>Unigene32791_All</t>
  </si>
  <si>
    <t>gi|20269273|dbj|BAB91008.1|/4.57299e-55/immunoglobulin light chain [Cyprinus carpio]</t>
  </si>
  <si>
    <t>chx:102176353/5e-19/immunoglobulin lambda-like polypeptide 1-like; K06554 immunoglobulin lambda-like polypeptide 1</t>
  </si>
  <si>
    <t>CL14950.Contig31_All</t>
  </si>
  <si>
    <t>gi|20269261|dbj|BAB91002.1|/1.06431e-86/immunoglobulin light chain [Cyprinus carpio]</t>
  </si>
  <si>
    <t>mcc:100430606/5e-38/immunoglobulin lambda-like polypeptide 1-like; K06554 immunoglobulin lambda-like polypeptide 1</t>
  </si>
  <si>
    <t>Unigene92086_All</t>
  </si>
  <si>
    <t>gi|51559411|gb|AAU06725.1|/9.33564e-55/immunoglobulin zeta heavy chain [Danio rerio]</t>
  </si>
  <si>
    <t>bta:100300716/4e-25/Ig heavy chain Mem5; K06856 immunoglobulin heavy chain</t>
  </si>
  <si>
    <t>CL13349.Contig51_All</t>
  </si>
  <si>
    <t>gi|51559336|gb|AAU06704.1|/1.26939e-53/immunoglobulin mu heavy chain [Danio rerio]</t>
  </si>
  <si>
    <t>ssc:396781/9e-28/IgG heavy chain; K06856 immunoglobulin heavy chain</t>
  </si>
  <si>
    <t>CL13349.Contig31_All</t>
  </si>
  <si>
    <t>xtr:548369/8e-61/uncharacterized LOC548369; K06856 immunoglobulin heavy chain</t>
  </si>
  <si>
    <t>Unigene103445_All</t>
  </si>
  <si>
    <t>gi|688618074|ref|XP_009296505.1|/1.30425e-41/PREDICTED: Ig heavy chain Mem5-like isoform X2 [Danio rerio]</t>
  </si>
  <si>
    <t>chx:102176353/2e-20/immunoglobulin lambda-like polypeptide 1-like; K06554 immunoglobulin lambda-like polypeptide 1</t>
  </si>
  <si>
    <t>Unigene8508_All</t>
  </si>
  <si>
    <t>gi|20269273|dbj|BAB91008.1|/6.83407e-93/immunoglobulin light chain [Cyprinus carpio]</t>
  </si>
  <si>
    <t>mcc:100430606/9e-40/immunoglobulin lambda-like polypeptide 1-like; K06554 immunoglobulin lambda-like polypeptide 1</t>
  </si>
  <si>
    <t>Unigene67419_All</t>
  </si>
  <si>
    <t>gi|55700034|dbj|BAD69715.1|/9.88025e-26/immunoglobulin heavy chain [Cyprinus carpio]</t>
  </si>
  <si>
    <t>ssc:396781/4e-15/IgG heavy chain; K06856 immunoglobulin heavy chain</t>
  </si>
  <si>
    <t>CL13349.Contig24_All</t>
  </si>
  <si>
    <t>xtr:548369/9e-58/uncharacterized LOC548369; K06856 immunoglobulin heavy chain</t>
  </si>
  <si>
    <t>Unigene102536_All</t>
  </si>
  <si>
    <t>gi|20269249|dbj|BAB90996.1|/1.07088e-80/immunoglobulin light chain [Cyprinus carpio]</t>
  </si>
  <si>
    <t>chx:102176353/1e-32/immunoglobulin lambda-like polypeptide 1-like; K06554 immunoglobulin lambda-like polypeptide 1</t>
  </si>
  <si>
    <t>CL14950.Contig20_All</t>
  </si>
  <si>
    <t>gi|20269249|dbj|BAB90996.1|/5.95776e-100/immunoglobulin light chain [Cyprinus carpio]</t>
  </si>
  <si>
    <t>mcc:100430606/3e-30/immunoglobulin lambda-like polypeptide 1-like; K06554 immunoglobulin lambda-like polypeptide 1</t>
  </si>
  <si>
    <t>Unigene66573_All</t>
  </si>
  <si>
    <t>gi|688618074|ref|XP_009296505.1|/1.71485e-42/PREDICTED: Ig heavy chain Mem5-like isoform X2 [Danio rerio]</t>
  </si>
  <si>
    <t>Unigene33589_All</t>
  </si>
  <si>
    <t>gi|688618074|ref|XP_009296505.1|/5.26056e-41/PREDICTED: Ig heavy chain Mem5-like isoform X2 [Danio rerio]</t>
  </si>
  <si>
    <t>chx:102176353/5e-18/immunoglobulin lambda-like polypeptide 1-like; K06554 immunoglobulin lambda-like polypeptide 1</t>
  </si>
  <si>
    <t>Unigene100037_All</t>
  </si>
  <si>
    <t>gi|20269265|dbj|BAB91004.1|/1.25025e-68/immunoglobulin light chain [Cyprinus carpio]</t>
  </si>
  <si>
    <t>mcc:100430606/2e-22/immunoglobulin lambda-like polypeptide 1-like; K06554 immunoglobulin lambda-like polypeptide 1</t>
  </si>
  <si>
    <t>Unigene63915_All</t>
  </si>
  <si>
    <t>gi|85488|pir||PT0181/2.46608e-53/Ig heavy chain V region 99A precursor - goldfish (fragment)</t>
  </si>
  <si>
    <t>bta:100300716/5e-23/Ig heavy chain Mem5; K06856 immunoglobulin heavy chain</t>
  </si>
  <si>
    <t>Unigene102534_All</t>
  </si>
  <si>
    <t>gi|688618074|ref|XP_009296505.1|/4.28423e-47/PREDICTED: Ig heavy chain Mem5-like isoform X2 [Danio rerio]</t>
  </si>
  <si>
    <t>chx:102176353/8e-24/immunoglobulin lambda-like polypeptide 1-like; K06554 immunoglobulin lambda-like polypeptide 1</t>
  </si>
  <si>
    <t>Unigene3489_All</t>
  </si>
  <si>
    <t>gi|148614109|gb|ABQ96283.1|/6.45257e-105/immunoglobulin light chain [Danio rerio]</t>
  </si>
  <si>
    <t>mcc:100430606/1e-35/immunoglobulin lambda-like polypeptide 1-like; K06554 immunoglobulin lambda-like polypeptide 1</t>
  </si>
  <si>
    <t>CL14950.Contig23_All</t>
  </si>
  <si>
    <t>gi|20269259|dbj|BAB91001.1|/5.00645e-68/immunoglobulin light chain [Cyprinus carpio]</t>
  </si>
  <si>
    <t>mcc:100430606/1e-22/immunoglobulin lambda-like polypeptide 1-like; K06554 immunoglobulin lambda-like polypeptide 1</t>
  </si>
  <si>
    <t>Unigene99037_All</t>
  </si>
  <si>
    <t>gi|688618057|ref|XP_009296501.1|/1.06812e-52/PREDICTED: immunoglobulin lambda-like polypeptide 1 isoform X1 [Danio rerio]</t>
  </si>
  <si>
    <t>mcc:100430606/1e-18/immunoglobulin lambda-like polypeptide 1-like; K06554 immunoglobulin lambda-like polypeptide 1</t>
  </si>
  <si>
    <t>CL14950.Contig5_All</t>
  </si>
  <si>
    <t>gi|20269259|dbj|BAB91001.1|/5.645e-98/immunoglobulin light chain [Cyprinus carpio]</t>
  </si>
  <si>
    <t>CL16495.Contig7_All</t>
  </si>
  <si>
    <t>gi|51559399|gb|AAU06722.1|/1.26769e-57/immunoglobulin mu heavy chain [Danio rerio]</t>
  </si>
  <si>
    <t>Unigene31718_All</t>
  </si>
  <si>
    <t>gi|20269273|dbj|BAB91008.1|/1.32256e-83/immunoglobulin light chain [Cyprinus carpio]</t>
  </si>
  <si>
    <t>chx:102176353/8e-31/immunoglobulin lambda-like polypeptide 1-like; K06554 immunoglobulin lambda-like polypeptide 1</t>
  </si>
  <si>
    <t>Unigene67905_All</t>
  </si>
  <si>
    <t>gi|688618057|ref|XP_009296501.1|/8.85941e-54/PREDICTED: immunoglobulin lambda-like polypeptide 1 isoform X1 [Danio rerio]</t>
  </si>
  <si>
    <t>chx:102176353/2e-15/immunoglobulin lambda-like polypeptide 1-like; K06554 immunoglobulin lambda-like polypeptide 1</t>
  </si>
  <si>
    <t>Unigene62081_All</t>
  </si>
  <si>
    <t>gi|34882166|gb|AAQ83456.1|/5.96112e-39/immunoglobulin heavy chain variable region [Ictalurus punctatus]</t>
  </si>
  <si>
    <t>bta:100300716/7e-18/Ig heavy chain Mem5; K06856 immunoglobulin heavy chain</t>
  </si>
  <si>
    <t>Unigene90057_All</t>
  </si>
  <si>
    <t>gi|51559382|gb|AAU06718.1|/3.37714e-77/immunoglobulin mu heavy chain [Danio rerio]</t>
  </si>
  <si>
    <t>ssc:396781/4e-30/IgG heavy chain; K06856 immunoglobulin heavy chain</t>
  </si>
  <si>
    <t>Unigene67135_All</t>
  </si>
  <si>
    <t>gi|20269265|dbj|BAB91004.1|/6.08319e-44/immunoglobulin light chain [Cyprinus carpio]</t>
  </si>
  <si>
    <t>Unigene67059_All</t>
  </si>
  <si>
    <t>gi|34882195|gb|AAQ83464.1|/3.35457e-42/immunoglobulin heavy chain variable region [Ictalurus punctatus]</t>
  </si>
  <si>
    <t>hgl:101698849/9e-18/zinc finger protein 709-like; K09228 KRAB domain-containing zinc finger protein</t>
  </si>
  <si>
    <t>Unigene33577_All</t>
  </si>
  <si>
    <t>gi|11139496|gb|AAG31729.1|/1.41125e-71/immunoglobulin light chain [Danio rerio]</t>
  </si>
  <si>
    <t>mcc:100430606/9e-24/immunoglobulin lambda-like polypeptide 1-like; K06554 immunoglobulin lambda-like polypeptide 1</t>
  </si>
  <si>
    <t>Unigene87356_All</t>
  </si>
  <si>
    <t>gi|159155650|gb|AAI54614.1|/3.69828e-57/Ighm protein [Danio rerio]</t>
  </si>
  <si>
    <t>ssc:396781/2e-21/IgG heavy chain; K06856 immunoglobulin heavy chain</t>
  </si>
  <si>
    <t>Unigene12131_All</t>
  </si>
  <si>
    <t>gi|81303129|gb|ABB71016.1|/7.74745e-47/immunoglobulin heavy chain variable region, partial [Ictalurus punctatus]</t>
  </si>
  <si>
    <t>CL16714.Contig2_All</t>
  </si>
  <si>
    <t>gi|45709344|gb|AAH67633.1|/1.53442e-84/Ighm protein, partial [Danio rerio]</t>
  </si>
  <si>
    <t>ssc:396781/3e-32/IgG heavy chain; K06856 immunoglobulin heavy chain</t>
  </si>
  <si>
    <t>CL16495.Contig1_All</t>
  </si>
  <si>
    <t>gi|149363923|gb|ABR24170.1|/9.70641e-50/immunoglobulin mu heavy chain [Oncorhynchus mykiss] &amp;gt;gi|149363945|gb|ABR24181.1| immunoglobulin mu heavy chain [Oncorhynchus mykiss]</t>
  </si>
  <si>
    <t>CL16717.Contig5_All</t>
  </si>
  <si>
    <t>gi|51559376|gb|AAU06716.1|/2.06473e-31/immunoglobulin mu heavy chain [Danio rerio]</t>
  </si>
  <si>
    <t>ssc:396781/5e-17/IgG heavy chain; K06856 immunoglobulin heavy chain</t>
  </si>
  <si>
    <t>Unigene89506_All</t>
  </si>
  <si>
    <t>gi|291170994|gb|ADD82674.1|/1.80444e-52/immunoglobulin mu heavy chain [Ctenopharyngodon idella]</t>
  </si>
  <si>
    <t>ecb:100060306/5e-21/uncharacterized LOC100060306; K06856 immunoglobulin heavy chain</t>
  </si>
  <si>
    <t>Unigene40193_All</t>
  </si>
  <si>
    <t>gi|20269247|dbj|BAB90995.1|/9.78095e-50/immunoglobulin light chain [Cyprinus carpio]</t>
  </si>
  <si>
    <t>CL14950.Contig48_All</t>
  </si>
  <si>
    <t>gi|20269273|dbj|BAB91008.1|/1.53778e-63/immunoglobulin light chain [Cyprinus carpio]</t>
  </si>
  <si>
    <t>mcc:100430606/3e-26/immunoglobulin lambda-like polypeptide 1-like; K06554 immunoglobulin lambda-like polypeptide 1</t>
  </si>
  <si>
    <t>Unigene49240_All</t>
  </si>
  <si>
    <t>gi|51559463|gb|AAU06736.1|/2.02359e-55/immunoglobulin zeta heavy chain [Danio rerio]</t>
  </si>
  <si>
    <t>ecb:100060306/2e-21/uncharacterized LOC100060306; K06856 immunoglobulin heavy chain</t>
  </si>
  <si>
    <t>Unigene102538_All</t>
  </si>
  <si>
    <t>gi|20269273|dbj|BAB91008.1|/6.99105e-48/immunoglobulin light chain [Cyprinus carpio]</t>
  </si>
  <si>
    <t>chx:102176353/1e-20/immunoglobulin lambda-like polypeptide 1-like; K06554 immunoglobulin lambda-like polypeptide 1</t>
  </si>
  <si>
    <t>Unigene8750_All</t>
  </si>
  <si>
    <t>gi|11139486|gb|AAG31724.1|/2.61037e-47/immunoglobulin light chain [Danio rerio]</t>
  </si>
  <si>
    <t>mcc:100430606/5e-17/immunoglobulin lambda-like polypeptide 1-like; K06554 immunoglobulin lambda-like polypeptide 1</t>
  </si>
  <si>
    <t>Unigene12129_All</t>
  </si>
  <si>
    <t>gi|165970331|gb|ABY76180.1|/1.24642e-160/membrane-bound IgZ [Ctenopharyngodon idella]</t>
  </si>
  <si>
    <t>xtr:548369/2e-37/uncharacterized LOC548369; K06856 immunoglobulin heavy chain</t>
  </si>
  <si>
    <t>Unigene107352_All</t>
  </si>
  <si>
    <t>gi|187938819|gb|ACD38428.1|/1.22478e-39/immunoglobulin heavy chain variable region [Ictalurus punctatus]</t>
  </si>
  <si>
    <t>ssc:396781/4e-17/IgG heavy chain; K06856 immunoglobulin heavy chain</t>
  </si>
  <si>
    <t>CL14950.Contig50_All</t>
  </si>
  <si>
    <t>gi|20269271|dbj|BAB91007.1|/2.50559e-69/immunoglobulin light chain [Cyprinus carpio]</t>
  </si>
  <si>
    <t>mcc:100430606/8e-26/immunoglobulin lambda-like polypeptide 1-like; K06554 immunoglobulin lambda-like polypeptide 1</t>
  </si>
  <si>
    <t>CL16717.Contig6_All</t>
  </si>
  <si>
    <t>gi|51559376|gb|AAU06716.1|/6.99729e-60/immunoglobulin mu heavy chain [Danio rerio]</t>
  </si>
  <si>
    <t>bta:100300716/1e-20/Ig heavy chain Mem5; K06856 immunoglobulin heavy chain</t>
  </si>
  <si>
    <t>Unigene91285_All</t>
  </si>
  <si>
    <t>gi|20269273|dbj|BAB91008.1|/1.07768e-74/immunoglobulin light chain [Cyprinus carpio]</t>
  </si>
  <si>
    <t>mcc:100430606/1e-26/immunoglobulin lambda-like polypeptide 1-like; K06554 immunoglobulin lambda-like polypeptide 1</t>
  </si>
  <si>
    <t>Unigene69322_All</t>
  </si>
  <si>
    <t>gi|688618074|ref|XP_009296505.1|/1.08152e-32/PREDICTED: Ig heavy chain Mem5-like isoform X2 [Danio rerio]</t>
  </si>
  <si>
    <t>mcc:100430606/8e-16/immunoglobulin lambda-like polypeptide 1-like; K06554 immunoglobulin lambda-like polypeptide 1</t>
  </si>
  <si>
    <t>CL14950.Contig38_All</t>
  </si>
  <si>
    <t>gi|20269263|dbj|BAB91003.1|/1.40414e-27/immunoglobulin light chain [Cyprinus carpio]</t>
  </si>
  <si>
    <t>tup:102496497/2e-09/immunoglobulin omega chain-like; K06553 pre-B lymphocyte gene</t>
  </si>
  <si>
    <t>CL14950.Contig2_All</t>
  </si>
  <si>
    <t>gi|20269273|dbj|BAB91008.1|/2.97456e-65/immunoglobulin light chain [Cyprinus carpio]</t>
  </si>
  <si>
    <t>mcc:100430606/2e-25/immunoglobulin lambda-like polypeptide 1-like; K06554 immunoglobulin lambda-like polypeptide 1</t>
  </si>
  <si>
    <t>Unigene41110_All</t>
  </si>
  <si>
    <t>gi|688618057|ref|XP_009296501.1|/2.56845e-46/PREDICTED: immunoglobulin lambda-like polypeptide 1 isoform X1 [Danio rerio]</t>
  </si>
  <si>
    <t>mcc:100430606/2e-18/immunoglobulin lambda-like polypeptide 1-like; K06554 immunoglobulin lambda-like polypeptide 1</t>
  </si>
  <si>
    <t>Unigene66572_All</t>
  </si>
  <si>
    <t>gi|11139496|gb|AAG31729.1|/2.64534e-89/immunoglobulin light chain [Danio rerio]</t>
  </si>
  <si>
    <t>mcc:100430606/2e-37/immunoglobulin lambda-like polypeptide 1-like; K06554 immunoglobulin lambda-like polypeptide 1</t>
  </si>
  <si>
    <t>CL16714.Contig1_All</t>
  </si>
  <si>
    <t>gi|45709344|gb|AAH67633.1|/3.55913e-72/Ighm protein, partial [Danio rerio]</t>
  </si>
  <si>
    <t>Unigene10082_All</t>
  </si>
  <si>
    <t>gi|11139480|gb|AAG31721.1|/2.27121e-41/immunoglobulin light chain [Danio rerio]</t>
  </si>
  <si>
    <t>chx:102176353/2e-17/immunoglobulin lambda-like polypeptide 1-like; K06554 immunoglobulin lambda-like polypeptide 1</t>
  </si>
  <si>
    <t>CL14950.Contig47_All</t>
  </si>
  <si>
    <t>gi|20269269|dbj|BAB91006.1|/3.91318e-61/immunoglobulin light chain [Cyprinus carpio]</t>
  </si>
  <si>
    <t>Unigene47742_All</t>
  </si>
  <si>
    <t>gi|11139480|gb|AAG31721.1|/2.54912e-39/immunoglobulin light chain [Danio rerio]</t>
  </si>
  <si>
    <t>Unigene87358_All</t>
  </si>
  <si>
    <t>gi|51559344|gb|AAU06706.1|/1.97372e-58/immunoglobulin mu heavy chain [Danio rerio]</t>
  </si>
  <si>
    <t>bta:100300716/1e-25/Ig heavy chain Mem5; K06856 immunoglobulin heavy chain</t>
  </si>
  <si>
    <t>Unigene46199_All</t>
  </si>
  <si>
    <t>gi|291170998|gb|ADD82676.1|/8.67378e-38/immunoglobulin mu heavy chain [Ctenopharyngodon idella]</t>
  </si>
  <si>
    <t>ecb:100060306/6e-20/uncharacterized LOC100060306; K06856 immunoglobulin heavy chain</t>
  </si>
  <si>
    <t>Unigene34808_All</t>
  </si>
  <si>
    <t>gi|223646778|gb|ACN10147.1|/2.31568e-35/Ig kappa chain V-III region CLL precursor [Salmo salar] &amp;gt;gi|223672633|gb|ACN12498.1| Ig kappa chain V-III region CLL precursor [Salmo salar]</t>
    <phoneticPr fontId="1" type="noConversion"/>
  </si>
  <si>
    <t>mcc:100430606/2e-16/immunoglobulin lambda-like polypeptide 1-like; K06554 immunoglobulin lambda-like polypeptide 1</t>
  </si>
  <si>
    <t>CL14950.Contig44_All</t>
  </si>
  <si>
    <t>gi|20269261|dbj|BAB91002.1|/2.16628e-28/immunoglobulin light chain [Cyprinus carpio]</t>
  </si>
  <si>
    <t>myd:102753518/6e-09/immunoglobulin iota chain-like; K06553 pre-B lymphocyte gene</t>
  </si>
  <si>
    <t>Unigene73443_All</t>
  </si>
  <si>
    <t>gi|688618074|ref|XP_009296505.1|/5.6252e-27/PREDICTED: Ig heavy chain Mem5-like isoform X2 [Danio rerio]</t>
  </si>
  <si>
    <t>chx:102176353/8e-13/immunoglobulin lambda-like polypeptide 1-like; K06554 immunoglobulin lambda-like polypeptide 1</t>
  </si>
  <si>
    <t>Unigene105517_All</t>
  </si>
  <si>
    <t>gi|11139496|gb|AAG31729.1|/2.82331e-20/immunoglobulin light chain [Danio rerio]</t>
  </si>
  <si>
    <t>Unigene67904_All</t>
  </si>
  <si>
    <t>gi|11139496|gb|AAG31729.1|/5.46107e-48/immunoglobulin light chain [Danio rerio]</t>
  </si>
  <si>
    <t>mcc:100430606/4e-17/immunoglobulin lambda-like polypeptide 1-like; K06554 immunoglobulin lambda-like polypeptide 1</t>
  </si>
  <si>
    <t>Unigene26923_All</t>
  </si>
  <si>
    <t>gi|190339288|gb|AAI62152.1|/0/Myosin, heavy polypeptide 11, smooth muscle [Danio rerio]</t>
    <phoneticPr fontId="1" type="noConversion"/>
  </si>
  <si>
    <t>dre:554168/0.0/myh11a, myh11; myosin, heavy chain 11a, smooth muscle; K10352 myosin heavy chain</t>
  </si>
  <si>
    <t>dre:100002040/6e-125/myhb; myosin, heavy chain b; K10352 myosin heavy chain</t>
    <phoneticPr fontId="1" type="noConversion"/>
  </si>
  <si>
    <t>dre:30429/2e-89/mylpfa, cb46, mlc2f, mylz2, sb:cb46; myosin light chain, phosphorylatable, fast skeletal muscle a; K12758 fast skeletal myosin light chain 2</t>
    <phoneticPr fontId="1" type="noConversion"/>
  </si>
  <si>
    <t>CL15538.Contig3_All</t>
  </si>
  <si>
    <t>gi|528483089|ref|XP_001339206.5|/0/PREDICTED: myosin heavy chain, fast skeletal muscle [Danio rerio]</t>
  </si>
  <si>
    <t>dre:100002040/0.0/myhb; myosin, heavy chain b; K10352 myosin heavy chain</t>
  </si>
  <si>
    <t>Unigene21945_All</t>
  </si>
  <si>
    <t>shr:100933421/3e-06/MYH9; myosin, heavy chain 9, non-muscle; K10352 myosin heavy chain</t>
  </si>
  <si>
    <t>CL11117.Contig2_All</t>
  </si>
  <si>
    <t>gi|1339865|dbj|BAA12731.1|/3.49848e-104/fast skeletal myosin light chain 1a [Cyprinus carpio]</t>
    <phoneticPr fontId="1" type="noConversion"/>
  </si>
  <si>
    <t>dre:336165/2e-95/myl1, fj53a11, wu:fj53a11, zgc:65785, zgc:77231; myosin, light chain 1, alkali; skeletal, fast; K05738 myosin light chain 1</t>
  </si>
  <si>
    <t>Unigene107275_All</t>
  </si>
  <si>
    <t>gi|688538244|ref|XP_009296937.1|/1.9509e-25/PREDICTED: unconventional myosin-IXb isoform X2 [Danio rerio]</t>
  </si>
  <si>
    <t>dre:560956/3e-26/myo9b, fb53f01, si:dkeyp-66d1.8, wu:fb53f01, wu:fc47c07; myosin IXb; K10360 myosin IX</t>
  </si>
  <si>
    <t>Unigene76394_All</t>
  </si>
  <si>
    <t>gi|528472995|ref|XP_002661094.3|/1.01335e-14/PREDICTED: myosin-9-like [Danio rerio]</t>
  </si>
  <si>
    <t>ola:101164562/4e-09/myh9; myosin, heavy chain 9, non-muscle; K10352 myosin heavy chain</t>
  </si>
  <si>
    <t>Unigene78441_All</t>
  </si>
  <si>
    <t>gi|528471807|ref|XP_005171458.1|/3.87629e-30/PREDICTED: unconventional myosin-X isoform X1 [Danio rerio]</t>
  </si>
  <si>
    <t>dre:569779/5e-31/myo10, si:ch211-283p23.2; myosin X; K12559 myosin X</t>
  </si>
  <si>
    <t>gi|62955715|ref|NP_001017871.1|/8.23524e-90/myosin, light chain 10, regulatory [Danio rerio] &amp;gt;gi|62202388|gb|AAH92977.1| Zgc:110679 [Danio rerio]</t>
  </si>
  <si>
    <t>CL10938.Contig1_All</t>
  </si>
  <si>
    <t>gi|50344824|ref|NP_001002085.1|/2.90047e-86/troponin C type 1b (slow) [Danio rerio] &amp;gt;gi|47939482|gb|AAH71546.1| Slow-specific troponin C [Danio rerio]</t>
  </si>
  <si>
    <t>dre:415175/5e-87/tnnc1b, stnnc, zgc:86932; troponin C type 1b (slow); K05865 troponin C, slow skeletal and cardiac muscles</t>
    <phoneticPr fontId="1" type="noConversion"/>
  </si>
  <si>
    <t>CL11461.Contig1_All</t>
  </si>
  <si>
    <t>gi|55925265|ref|NP_001007366.1|/1.69918e-88/troponin I type 2a (skeletal, fast), tandem duplicate 1 [Danio rerio] &amp;gt;gi|55250128|gb|AAH85574.1| Troponin I, skeletal, fast 2a.1 [Danio rerio] &amp;gt;gi|182891618|gb|AAI64874.1| Tnni2a.1 protein [Danio rerio]</t>
  </si>
  <si>
    <t>dre:492493/3e-89/tnni2a.1, zgc:103650; troponin I type 2a (skeletal, fast), tandem duplicate 1; K12043 troponin I, fast skeletal muscle</t>
    <phoneticPr fontId="1" type="noConversion"/>
  </si>
  <si>
    <t>CL12698.Contig1_All</t>
  </si>
  <si>
    <t>gi|31580624|gb|AAP49828.1|/1.47652e-60/interferon-inducible protein Gig1 [Carassius auratus]</t>
    <phoneticPr fontId="1" type="noConversion"/>
  </si>
  <si>
    <t>lcm:102360533/1e-07/CD276 antigen-like; K06551 signal-regulatory protein alpha/beta1/gamma</t>
  </si>
  <si>
    <t>CL12698.Contig2_All</t>
  </si>
  <si>
    <t>gi|31580624|gb|AAP49828.1|/2.64792e-61/interferon-inducible protein Gig1 [Carassius auratus]</t>
  </si>
  <si>
    <t>lcm:102360533/6e-08/CD276 antigen-like; K06551 signal-regulatory protein alpha/beta1/gamma</t>
  </si>
  <si>
    <t>Unigene87945_All</t>
  </si>
  <si>
    <t>gi|688540639|ref|XP_009297340.1|/3.73513e-33/PREDICTED: interferon-induced very large GTPase 1-like isoform X3 [Danio rerio]</t>
    <phoneticPr fontId="1" type="noConversion"/>
  </si>
  <si>
    <t>CL6545.Contig4_All</t>
  </si>
  <si>
    <t>gi|31075432|gb|AAP42146.1|/0/interferon-inducible protein IFI56 [Carassius auratus]</t>
    <phoneticPr fontId="1" type="noConversion"/>
  </si>
  <si>
    <t>ggo:101127055/2e-55/IFIT1; interferon-induced protein with tetratricopeptide repeats 1 isoform 1; K14217 interferon-induced protein with tetratricopeptide repeats 1</t>
  </si>
  <si>
    <t>CL4361.Contig2_All</t>
  </si>
  <si>
    <t>gi|326669328|ref|XP_684086.4|/0/PREDICTED: interferon-induced very large GTPase 1-like [Danio rerio] &amp;gt;gi|528484675|ref|XP_005172299.1| PREDICTED: interferon-induced very large GTPase 1-like [Danio rerio]</t>
  </si>
  <si>
    <t>xtr:101733039/1e-138/up-regulator of cell proliferation-like; K06551 signal-regulatory protein alpha/beta1/gamma</t>
  </si>
  <si>
    <t>Unigene15804_All</t>
  </si>
  <si>
    <t>gi|31580624|gb|AAP49828.1|/1.04434e-66/interferon-inducible protein Gig1 [Carassius auratus]</t>
    <phoneticPr fontId="1" type="noConversion"/>
  </si>
  <si>
    <t>CL4361.Contig5_All</t>
  </si>
  <si>
    <t>gi|326669328|ref|XP_684086.4|/0/PREDICTED: interferon-induced very large GTPase 1-like [Danio rerio] &amp;gt;gi|528484675|ref|XP_005172299.1| PREDICTED: interferon-induced very large GTPase 1-like [Danio rerio]</t>
    <phoneticPr fontId="1" type="noConversion"/>
  </si>
  <si>
    <t>xtr:101733039/7e-141/up-regulator of cell proliferation-like; K06551 signal-regulatory protein alpha/beta1/gamma</t>
  </si>
  <si>
    <t>CL14518.Contig15_All</t>
  </si>
  <si>
    <t>gi|688531562|ref|XP_009304657.1|/2.55214e-79/PREDICTED: interferon-induced protein 44-like [Danio rerio]</t>
    <phoneticPr fontId="1" type="noConversion"/>
  </si>
  <si>
    <t>xma:102225574/4e-26/uncharacterized LOC102225574; K07374 tubulin alpha</t>
  </si>
  <si>
    <t>CL4361.Contig4_All</t>
  </si>
  <si>
    <t>xtr:101733039/2e-141/up-regulator of cell proliferation-like; K06551 signal-regulatory protein alpha/beta1/gamma</t>
  </si>
  <si>
    <t>CL15885.Contig6_All</t>
  </si>
  <si>
    <t>gi|125833568|ref|XP_704934.2|/9.34321e-29/PREDICTED: interferon alpha-inducible protein 27-like protein 2A [Danio rerio]</t>
    <phoneticPr fontId="1" type="noConversion"/>
  </si>
  <si>
    <t>CL3009.Contig3_All</t>
  </si>
  <si>
    <t>dre:393650/2e-172/irf7, wu:fl24c03, zgc:66043, zgc:77947; interferon regulatory factor 7; K09447 interferon regulatory factor 7</t>
  </si>
  <si>
    <t>CL15885.Contig4_All</t>
  </si>
  <si>
    <t>gi|125833568|ref|XP_704934.2|/7.21865e-29/PREDICTED: interferon alpha-inducible protein 27-like protein 2A [Danio rerio]</t>
  </si>
  <si>
    <t>CL14518.Contig7_All</t>
  </si>
  <si>
    <t>gi|189514433|ref|XP_001345957.2|/8.76479e-116/PREDICTED: interferon-induced protein 44 [Danio rerio]</t>
  </si>
  <si>
    <t>xma:102225574/1e-35/uncharacterized LOC102225574; K07374 tubulin alpha</t>
  </si>
  <si>
    <t>gi|326368652|gb|ADZ55457.1|/0/interferon regulatory factor 7 [Cyprinus carpio]</t>
  </si>
  <si>
    <t>CL3009.Contig4_All</t>
  </si>
  <si>
    <t>gi|326368652|gb|ADZ55457.1|/4.60374e-153/interferon regulatory factor 7 [Cyprinus carpio]</t>
    <phoneticPr fontId="1" type="noConversion"/>
  </si>
  <si>
    <t>dre:393650/3e-124/irf7, wu:fl24c03, zgc:66043, zgc:77947; interferon regulatory factor 7; K09447 interferon regulatory factor 7</t>
  </si>
  <si>
    <t>Unigene15810_All</t>
  </si>
  <si>
    <t>gi|31580624|gb|AAP49828.1|/8.8153e-67/interferon-inducible protein Gig1 [Carassius auratus]</t>
  </si>
  <si>
    <t>Unigene13585_All</t>
  </si>
  <si>
    <t>gi|326486569|gb|ADZ76342.1|/4.1414e-64/Gig2-like protein CauD [Carassius auratus]</t>
    <phoneticPr fontId="1" type="noConversion"/>
  </si>
  <si>
    <t>CL7201.Contig1_All</t>
  </si>
  <si>
    <t>gi|326486567|gb|ADZ76341.1|/1.28296e-121/Gig2-like protein CauA [Carassius auratus]</t>
  </si>
  <si>
    <t>Unigene8493_All</t>
  </si>
  <si>
    <t>gi|326678521|ref|XP_003201083.1|/0/PREDICTED: interferon-induced protein 44-like isoform X1 [Danio rerio]</t>
  </si>
  <si>
    <t>xma:102225574/3e-47/uncharacterized LOC102225574; K07374 tubulin alpha</t>
  </si>
  <si>
    <t>CL15560.Contig20_All</t>
  </si>
  <si>
    <t>gi|688609958|ref|XP_009294791.1|/9.15897e-126/PREDICTED: interferon-induced protein 44-like [Danio rerio]</t>
  </si>
  <si>
    <t>xma:102225574/2e-94/uncharacterized LOC102225574; K07374 tubulin alpha</t>
  </si>
  <si>
    <t>CL3009.Contig5_All</t>
  </si>
  <si>
    <t>dre:393650/0.0/irf7, wu:fl24c03, zgc:66043, zgc:77947; interferon regulatory factor 7; K09447 interferon regulatory factor 7</t>
  </si>
  <si>
    <t>gi|31979213|gb|AAP68824.1|/0/IFN-inducible and antiviral protein [Carassius auratus]</t>
    <phoneticPr fontId="1" type="noConversion"/>
  </si>
  <si>
    <t>Unigene84458_All</t>
  </si>
  <si>
    <t>gi|31580628|gb|AAP49830.1|/2.46166e-175/interferon-inducible and double-stranded-dependent eIF-2kinase [Carassius auratus]</t>
    <phoneticPr fontId="1" type="noConversion"/>
  </si>
  <si>
    <t>dre:503703/8e-153/pkz, zgc:136657; protein kinase containing Z-DNA binding domains; K16195 eukaryotic translation initiation factor 2-alpha kinase 2 [EC:2.7.11.1]</t>
  </si>
  <si>
    <t>Unigene33943_All</t>
  </si>
  <si>
    <t>gi|326486571|gb|ADZ76343.1|/1.35479e-33/Gig2-like protein CauIb [Carassius auratus]</t>
    <phoneticPr fontId="1" type="noConversion"/>
  </si>
  <si>
    <t>CL1737.Contig4_All</t>
  </si>
  <si>
    <t>gi|688591117|ref|XP_009290582.1|/3.08186e-165/PREDICTED: interferon-inducible GTPase 5-like [Danio rerio] &amp;gt;gi|688591119|ref|XP_009290583.1| PREDICTED: interferon-inducible GTPase 5-like [Danio rerio]</t>
    <phoneticPr fontId="1" type="noConversion"/>
  </si>
  <si>
    <t>cfa:481471/1e-56/IFGGC1; interferon-inducible GTPase 1-like; K17072 interferon gamma inducible protein 47</t>
  </si>
  <si>
    <t>CL1737.Contig2_All</t>
  </si>
  <si>
    <t>gi|688591117|ref|XP_009290582.1|/3.14934e-163/PREDICTED: interferon-inducible GTPase 5-like [Danio rerio] &amp;gt;gi|688591119|ref|XP_009290583.1| PREDICTED: interferon-inducible GTPase 5-like [Danio rerio]</t>
  </si>
  <si>
    <t>cfa:481471/2e-56/IFGGC1; interferon-inducible GTPase 1-like; K17072 interferon gamma inducible protein 47</t>
  </si>
  <si>
    <t>Unigene11030_All</t>
  </si>
  <si>
    <t>gi|353078646|gb|AEQ64879.1|/3.33508e-21/toll-like receptor 4.3 [Ctenopharyngodon idella]</t>
    <phoneticPr fontId="1" type="noConversion"/>
  </si>
  <si>
    <t>dre:403131/2e-21/tlr4ba, TIR4.1, tlr4a; toll-like receptor 4b, duplicate a; K10160 toll-like receptor 4</t>
  </si>
  <si>
    <t>Unigene57558_All</t>
  </si>
  <si>
    <t>gi|336462400|gb|AEI59679.1|/1.68907e-17/TLR22 [Ictalurus punctatus]</t>
  </si>
  <si>
    <t>dre:403135/4e-13/tlr22, TLR21.2; toll-like receptor 22; K18808 toll-like receptor 13</t>
  </si>
  <si>
    <t>CL9020.Contig1_All</t>
  </si>
  <si>
    <t>gi|28779299|gb|AAO19474.1|/1.71949e-23/toll-like receptor [Carassius auratus]</t>
  </si>
  <si>
    <t>dre:403135/5e-20/tlr22, TLR21.2; toll-like receptor 22; K18808 toll-like receptor 13</t>
  </si>
  <si>
    <t>CL3507.Contig4_All</t>
  </si>
  <si>
    <t>gi|167515596|ref|XP_001742139.1|/3.25601e-21/hypothetical protein [Monosiga brevicollis MX1] &amp;gt;gi|163778763|gb|EDQ92377.1| predicted protein [Monosiga brevicollis MX1]</t>
  </si>
  <si>
    <t>fch:102057050/5e-16/uncharacterized LOC102057050; K09534 DnaJ homolog subfamily C member 14</t>
  </si>
  <si>
    <t>Unigene13345_All</t>
  </si>
  <si>
    <t>gi|31979219|gb|AAP68827.1|/0/Mx3 protein [Carassius auratus]</t>
    <phoneticPr fontId="1" type="noConversion"/>
  </si>
  <si>
    <t>cmk:103187274/0.0/interferon-induced GTP-binding protein Mx-like; K14754 interferon-induced GTP-binding protein Mx1</t>
  </si>
  <si>
    <t>CL15477.Contig3_All</t>
  </si>
  <si>
    <t>gi|31979219|gb|AAP68827.1|/0/Mx3 protein [Carassius auratus]</t>
  </si>
  <si>
    <t>CL2842.Contig6_All</t>
  </si>
  <si>
    <t>CL2842.Contig1_All</t>
  </si>
  <si>
    <t>CL2842.Contig3_All</t>
  </si>
  <si>
    <t>CL16674.Contig2_All</t>
  </si>
  <si>
    <t>dre:570456/1e-179/rsad2, si:ch211-276e8.2, vig1, zgc:112342; radical S-adenosyl methionine domain containing 2; K15045 radical S-adenosyl methionine domain-containing protein 2</t>
  </si>
  <si>
    <t>Unigene16311_All</t>
  </si>
  <si>
    <t>gi|29540612|gb|AAO88245.1|/1.12313e-58/signal transducer and activator of transcription 1 [Carassius auratus]</t>
  </si>
  <si>
    <t>dre:368481/3e-51/stat1b, STAT, STAT1, si:by134g18.3, si:by51f19.2, si:dz199m19.1, si:dz199m19.2, si:dz73o4.3, si:dz87i4.1, si:xx-51f19.2, wu:fi49f02, zgc:55503; signal transducer and activator of transcription 1b; K11220 signal transducer and activator of transcription 1</t>
  </si>
  <si>
    <t>Unigene27611_All</t>
  </si>
  <si>
    <t>CL1.Contig37_All</t>
  </si>
  <si>
    <t>gi|688589174|ref|XP_009290209.1|/0/PREDICTED: E3 ubiquitin/ISG15 ligase TRIM25 isoform X1 [Danio rerio]</t>
  </si>
  <si>
    <t>ola:101165097/1e-123/tripartite motif-containing protein 16-like; K12006 tripartite motif-containing protein 16</t>
  </si>
  <si>
    <t>Unigene91171_All</t>
  </si>
  <si>
    <t>gi|390196173|gb|AFL69829.1|/5.77821e-26/STAT2 [Carassius auratus]</t>
  </si>
  <si>
    <t>Unigene26475_All</t>
  </si>
  <si>
    <t>CL1.Contig8_All</t>
  </si>
  <si>
    <t>gi|688589183|ref|XP_009290212.1|/0/PREDICTED: E3 ubiquitin/ISG15 ligase TRIM25-like isoform X2 [Danio rerio]</t>
  </si>
  <si>
    <t>dre:338307/7e-119/ftr82, id:ibd1340, sb:cb579, si:dkey-252h13.6, wu:fb99c05, zgc:153276; finTRIM family, member 82; K12023 tripartite motif-containing protein 47</t>
  </si>
  <si>
    <t>Unigene5286_All</t>
  </si>
  <si>
    <t>gi|390196173|gb|AFL69829.1|/0/STAT2 [Carassius auratus]</t>
  </si>
  <si>
    <t>xma:102236235/0.0/signal transducer and activator of transcription 1-alpha/beta-like; K04692 signal transducer and activator of transcription 3</t>
  </si>
  <si>
    <t>CL11375.Contig3_All</t>
  </si>
  <si>
    <t>gi|723045417|gb|AIX47137.1|/0/LGP2 [Cyprinus carpio]</t>
  </si>
  <si>
    <t>dre:100148871/0.0/dhx58; DEXH (Asp-Glu-X-His) box polypeptide 58 (EC:3.6.4.13); K12649 ATP-dependent RNA helicase DHX58 [EC:3.6.3.14]</t>
  </si>
  <si>
    <t>CL1.Contig1_All</t>
  </si>
  <si>
    <t>ola:101172838/3e-121/tripartite motif-containing protein 16-like; K12023 tripartite motif-containing protein 47</t>
  </si>
  <si>
    <t>CL11375.Contig2_All</t>
  </si>
  <si>
    <t>Unigene102760_All</t>
  </si>
  <si>
    <t>CL6077.Contig1_All</t>
  </si>
  <si>
    <t>gi|12007504|gb|AAG45230.1|AF327410_1/5.55423e-19/Caspy2 [Danio rerio]</t>
  </si>
  <si>
    <t>xma:102217706/2e-09/NACHT, LRR and PYD domains-containing protein 3-like; K12800 NACHT, LRR and PYD domains-containing protein 3</t>
    <phoneticPr fontId="1" type="noConversion"/>
  </si>
  <si>
    <t>Unigene103425_All</t>
  </si>
  <si>
    <t>gi|688608539|ref|XP_009294437.1|/1.28329e-41/PREDICTED: uncharacterized protein LOC566957 isoform X25 [Danio rerio]</t>
  </si>
  <si>
    <t>mze:101473953/2e-07/NACHT, LRR and PYD domains-containing protein 12-like; K12800 NACHT, LRR and PYD domains-containing protein 3</t>
    <phoneticPr fontId="1" type="noConversion"/>
  </si>
  <si>
    <t>Unigene103482_All</t>
  </si>
  <si>
    <t>gi|548474254|ref|XP_005748511.1|/1.31132e-09/PREDICTED: NACHT, LRR and PYD domains-containing protein 12-like [Pundamilia nyererei]</t>
  </si>
  <si>
    <t>Unigene33872_All</t>
  </si>
  <si>
    <t>gi|688608508|ref|XP_009294424.1|/3.61759e-41/PREDICTED: uncharacterized protein LOC566957 isoform X13 [Danio rerio]</t>
  </si>
  <si>
    <t>mze:101473953/9e-06/NACHT, LRR and PYD domains-containing protein 12-like; K12800 NACHT, LRR and PYD domains-containing protein 3</t>
  </si>
  <si>
    <t>Unigene15309_All</t>
  </si>
  <si>
    <t>gi|688538794|ref|XP_005171463.2|/2.37955e-53/PREDICTED: NACHT, LRR and PYD domains-containing protein 3-like [Danio rerio]</t>
  </si>
  <si>
    <t>cmy:102936329/7e-23/NACHT, LRR and PYD domains-containing protein 3-like; K12800 NACHT, LRR and PYD domains-containing protein 3</t>
  </si>
  <si>
    <t>Unigene26981_All</t>
  </si>
  <si>
    <t>gi|528522418|ref|XP_003201532.2|/0/PREDICTED: uncharacterized protein wu:fl09a04 isoform X1 [Danio rerio]</t>
  </si>
  <si>
    <t>xma:102228242/4e-28/NACHT, LRR and PYD domains-containing protein 4E-like; K12800 NACHT, LRR and PYD domains-containing protein 3</t>
  </si>
  <si>
    <t>Unigene26982_All</t>
  </si>
  <si>
    <t>xma:102228242/2e-28/NACHT, LRR and PYD domains-containing protein 4E-like; K12800 NACHT, LRR and PYD domains-containing protein 3</t>
  </si>
  <si>
    <t>CL2882.Contig6_All</t>
  </si>
  <si>
    <t>gi|597754567|ref|XP_007239089.1|/7.285e-88/PREDICTED: NACHT, LRR and PYD domains-containing protein 12-like [Astyanax mexicanus]</t>
  </si>
  <si>
    <t>dre:561595/3e-80/si:ch211-196h16.5; K12800 NACHT, LRR and PYD domains-containing protein 3</t>
  </si>
  <si>
    <t>Unigene7542_All</t>
  </si>
  <si>
    <t>gi|577156663|gb|AHH83793.1|/8.65152e-38/polymeric immunoglobulin receptor-like group 1-1, partial [Danio rerio]</t>
    <phoneticPr fontId="1" type="noConversion"/>
  </si>
  <si>
    <t>mcf:102129014/3e-12/CD300E; CD300e molecule; K06719 CD300 antigen</t>
  </si>
  <si>
    <t>Unigene33164_All</t>
  </si>
  <si>
    <t>gi|20269259|dbj|BAB91001.1|/5.15892e-06/immunoglobulin light chain [Cyprinus carpio]</t>
    <phoneticPr fontId="1" type="noConversion"/>
  </si>
  <si>
    <t>Unigene41840_All</t>
  </si>
  <si>
    <t>gi|51559336|gb|AAU06704.1|/1.3362e-65/immunoglobulin mu heavy chain [Danio rerio]</t>
    <phoneticPr fontId="1" type="noConversion"/>
  </si>
  <si>
    <t>ssc:396781/6e-31/IgG heavy chain; K06856 immunoglobulin heavy chain</t>
  </si>
  <si>
    <t>Unigene86852_All</t>
  </si>
  <si>
    <t>gi|20269259|dbj|BAB91001.1|/3.20594e-37/immunoglobulin light chain [Cyprinus carpio]</t>
  </si>
  <si>
    <t>mcc:100430606/3e-14/immunoglobulin lambda-like polypeptide 1-like; K06554 immunoglobulin lambda-like polypeptide 1</t>
  </si>
  <si>
    <t>Unigene29837_All</t>
  </si>
  <si>
    <t>gi|51559403|gb|AAU06723.1|/7.29807e-58/immunoglobulin mu heavy chain [Danio rerio]</t>
  </si>
  <si>
    <t>ssc:396781/9e-20/IgG heavy chain; K06856 immunoglobulin heavy chain</t>
  </si>
  <si>
    <t>Unigene47743_All</t>
  </si>
  <si>
    <t>gi|20269271|dbj|BAB91007.1|/8.28926e-25/immunoglobulin light chain [Cyprinus carpio]</t>
  </si>
  <si>
    <t>mcc:100430606/5e-08/immunoglobulin lambda-like polypeptide 1-like; K06554 immunoglobulin lambda-like polypeptide 1</t>
  </si>
  <si>
    <t>gi|51559411|gb|AAU06725.1|/9.33564e-55/immunoglobulin zeta heavy chain [Danio rerio]</t>
    <phoneticPr fontId="1" type="noConversion"/>
  </si>
  <si>
    <t>Unigene18932_All</t>
  </si>
  <si>
    <t>gi|291170965|gb|ADD82660.1|/3.13049e-99/immunoglobulin mu heavy chain [Ctenopharyngodon idella]</t>
  </si>
  <si>
    <t>ssc:396781/2e-32/IgG heavy chain; K06856 immunoglobulin heavy chain</t>
  </si>
  <si>
    <t>CL14950.Contig41_All</t>
  </si>
  <si>
    <t>gi|20269261|dbj|BAB91002.1|/1.86334e-24/immunoglobulin light chain [Cyprinus carpio]</t>
  </si>
  <si>
    <t>asn:102385910/1e-09/immunoglobulin omega chain-like; K06553 pre-B lymphocyte gene</t>
  </si>
  <si>
    <t>CL14950.Contig40_All</t>
  </si>
  <si>
    <t>gi|20269249|dbj|BAB90996.1|/2.39535e-32/immunoglobulin light chain [Cyprinus carpio]</t>
  </si>
  <si>
    <t>fca:105260055/3e-07/immunoglobulin omega chain-like; K06553 pre-B lymphocyte gene</t>
  </si>
  <si>
    <t>CL3526.Contig4_All</t>
  </si>
  <si>
    <t>gi|308322517|gb|ADO28396.1|/9.51733e-73/IG lambda chain v-ii region nIG-84 [Ictalurus furcatus]</t>
    <phoneticPr fontId="1" type="noConversion"/>
  </si>
  <si>
    <t>chx:102176353/4e-27/immunoglobulin lambda-like polypeptide 1-like; K06554 immunoglobulin lambda-like polypeptide 1</t>
  </si>
  <si>
    <t>gi|159155650|gb|AAI54614.1|/3.69828e-57/Ighm protein [Danio rerio]</t>
    <phoneticPr fontId="1" type="noConversion"/>
  </si>
  <si>
    <t>Unigene12691_All</t>
  </si>
  <si>
    <t>gi|34882169|gb|AAQ83457.1|/5.68172e-47/immunoglobulin heavy chain variable region [Ictalurus punctatus]</t>
    <phoneticPr fontId="1" type="noConversion"/>
  </si>
  <si>
    <t>Unigene102944_All</t>
  </si>
  <si>
    <t>gi|94450431|gb|ABF19723.1|/4.57689e-31/immunoglobulin Z heavy chain [Ctenopharyngodon idella]</t>
  </si>
  <si>
    <t>ssc:396781/9e-18/IgG heavy chain; K06856 immunoglobulin heavy chain</t>
  </si>
  <si>
    <t>CL3526.Contig5_All</t>
  </si>
  <si>
    <t>gi|597733496|ref|XP_007229060.1|/7.68271e-40/PREDICTED: Ig heavy chain Mem5-like [Astyanax mexicanus]</t>
    <phoneticPr fontId="1" type="noConversion"/>
  </si>
  <si>
    <t>mcc:100430606/9e-16/immunoglobulin lambda-like polypeptide 1-like; K06554 immunoglobulin lambda-like polypeptide 1</t>
  </si>
  <si>
    <t>Unigene21453_All</t>
  </si>
  <si>
    <t>gi|34882169|gb|AAQ83457.1|/5.31729e-43/immunoglobulin heavy chain variable region [Ictalurus punctatus]</t>
    <phoneticPr fontId="1" type="noConversion"/>
  </si>
  <si>
    <t>bta:100300716/6e-22/Ig heavy chain Mem5; K06856 immunoglobulin heavy chain</t>
  </si>
  <si>
    <t>CL14950.Contig32_All</t>
  </si>
  <si>
    <t>gi|20269261|dbj|BAB91002.1|/9.32619e-59/immunoglobulin light chain [Cyprinus carpio]</t>
  </si>
  <si>
    <t>mcc:100430606/2e-23/immunoglobulin lambda-like polypeptide 1-like; K06554 immunoglobulin lambda-like polypeptide 1</t>
  </si>
  <si>
    <t>Unigene12100_All</t>
  </si>
  <si>
    <t>gi|51559344|gb|AAU06706.1|/1.01978e-78/immunoglobulin mu heavy chain [Danio rerio]</t>
  </si>
  <si>
    <t>bta:524810/6e-34/IgM; K06856 immunoglobulin heavy chain</t>
  </si>
  <si>
    <t>Unigene90696_All</t>
  </si>
  <si>
    <t>gi|688618074|ref|XP_009296505.1|/1.05736e-58/PREDICTED: Ig heavy chain Mem5-like isoform X2 [Danio rerio]</t>
  </si>
  <si>
    <t>chx:102176353/1e-25/immunoglobulin lambda-like polypeptide 1-like; K06554 immunoglobulin lambda-like polypeptide 1</t>
  </si>
  <si>
    <t>Unigene100035_All</t>
  </si>
  <si>
    <t>gi|688618074|ref|XP_009296505.1|/1.69683e-33/PREDICTED: Ig heavy chain Mem5-like isoform X2 [Danio rerio]</t>
    <phoneticPr fontId="1" type="noConversion"/>
  </si>
  <si>
    <t>CL14950.Contig29_All</t>
  </si>
  <si>
    <t>gi|20269259|dbj|BAB91001.1|/3.27272e-55/immunoglobulin light chain [Cyprinus carpio]</t>
  </si>
  <si>
    <t>chx:102176353/6e-18/immunoglobulin lambda-like polypeptide 1-like; K06554 immunoglobulin lambda-like polypeptide 1</t>
  </si>
  <si>
    <t>Unigene102631_All</t>
  </si>
  <si>
    <t>gi|284178219|gb|ADB81842.1|/2.10246e-51/immunoglobulin delta heavy chain membrane bound form, partial [Ictalurus punctatus]</t>
    <phoneticPr fontId="1" type="noConversion"/>
  </si>
  <si>
    <t>bta:100300716/2e-26/Ig heavy chain Mem5; K06856 immunoglobulin heavy chain</t>
  </si>
  <si>
    <t>Unigene102535_All</t>
  </si>
  <si>
    <t>gi|688618057|ref|XP_009296501.1|/8.69776e-52/PREDICTED: immunoglobulin lambda-like polypeptide 1 isoform X1 [Danio rerio]</t>
    <phoneticPr fontId="1" type="noConversion"/>
  </si>
  <si>
    <t>chx:102176353/3e-16/immunoglobulin lambda-like polypeptide 1-like; K06554 immunoglobulin lambda-like polypeptide 1</t>
  </si>
  <si>
    <t>gi|688618057|ref|XP_009296501.1|/8.69776e-52/PREDICTED: immunoglobulin lambda-like polypeptide 1 isoform X1 [Danio rerio]</t>
  </si>
  <si>
    <t>Unigene42109_All</t>
  </si>
  <si>
    <t>gi|20269259|dbj|BAB91001.1|/1.30771e-83/immunoglobulin light chain [Cyprinus carpio]</t>
  </si>
  <si>
    <t>mcc:100430606/1e-37/immunoglobulin lambda-like polypeptide 1-like; K06554 immunoglobulin lambda-like polypeptide 1</t>
  </si>
  <si>
    <t>CL16828.Contig4_All</t>
  </si>
  <si>
    <t>gi|20269259|dbj|BAB91001.1|/4.94238e-73/immunoglobulin light chain [Cyprinus carpio]</t>
  </si>
  <si>
    <t>mcc:100430606/9e-33/immunoglobulin lambda-like polypeptide 1-like; K06554 immunoglobulin lambda-like polypeptide 1</t>
  </si>
  <si>
    <t>Unigene33586_All</t>
  </si>
  <si>
    <t>gi|20269259|dbj|BAB91001.1|/7.1543e-81/immunoglobulin light chain [Cyprinus carpio]</t>
  </si>
  <si>
    <t>mcc:100430606/8e-38/immunoglobulin lambda-like polypeptide 1-like; K06554 immunoglobulin lambda-like polypeptide 1</t>
  </si>
  <si>
    <t>CL14950.Contig11_All</t>
  </si>
  <si>
    <t>gi|20269259|dbj|BAB91001.1|/5.30892e-108/immunoglobulin light chain [Cyprinus carpio]</t>
  </si>
  <si>
    <t>mcc:100430606/4e-40/immunoglobulin lambda-like polypeptide 1-like; K06554 immunoglobulin lambda-like polypeptide 1</t>
  </si>
  <si>
    <t>Unigene89384_All</t>
  </si>
  <si>
    <t>gi|291170950|gb|ADD82653.1|/4.28562e-144/immunoglobulin Z heavy chain [Ctenopharyngodon idella]</t>
  </si>
  <si>
    <t>bta:524810/9e-33/IgM; K06856 immunoglobulin heavy chain</t>
  </si>
  <si>
    <t>Unigene460_All</t>
  </si>
  <si>
    <t>gi|688558694|ref|XP_009300424.1|/5.51739e-48/PREDICTED: myosin-10 isoform X4 [Danio rerio]</t>
  </si>
  <si>
    <t>dre:555454/1e-48/myh10, dZ204D19.2, si:dz150i12.3, wu:fc46h07, wu:fy19d11; myosin, heavy chain 10, non-muscle; K10352 myosin heavy chain</t>
  </si>
  <si>
    <t>CL3231.Contig1_All</t>
  </si>
  <si>
    <t>gi|528489603|ref|XP_005168018.1|/7.70281e-135/PREDICTED: epithelial-stromal interaction protein 1 [Danio rerio]</t>
  </si>
  <si>
    <t>mze:101479888/3e-15/myosin light chain kinase, smooth muscle-like; K00907 myosin-light-chain kinase [EC:2.7.11.18]</t>
  </si>
  <si>
    <t>CL3231.Contig7_All</t>
  </si>
  <si>
    <t>gi|528489603|ref|XP_005168018.1|/3.49434e-133/PREDICTED: epithelial-stromal interaction protein 1 [Danio rerio]</t>
  </si>
  <si>
    <t>mze:101479888/9e-15/myosin light chain kinase, smooth muscle-like; K00907 myosin-light-chain kinase [EC:2.7.11.18]</t>
  </si>
  <si>
    <t>dre:100003209/5e-31/ifitm1; si:dkey-226m8.7; K06566 interferon induced transmembrane protein</t>
    <phoneticPr fontId="1" type="noConversion"/>
  </si>
  <si>
    <t>Unigene108971_All</t>
  </si>
  <si>
    <t>gi|167533748|ref|XP_001748553.1|/7.88259e-07/hypothetical protein [Monosiga brevicollis MX1] &amp;gt;gi|163773072|gb|EDQ86717.1| predicted protein [Monosiga brevicollis MX1]</t>
    <phoneticPr fontId="1" type="noConversion"/>
  </si>
  <si>
    <t>Unigene48380_All</t>
  </si>
  <si>
    <t>gi|167534246|ref|XP_001748801.1|/1.24973e-20/hypothetical protein [Monosiga brevicollis MX1] &amp;gt;gi|163772763|gb|EDQ86411.1| predicted protein [Monosiga brevicollis MX1]</t>
  </si>
  <si>
    <t>aga:AgaP_AGAP011395/6e-20/AGAP011395-PA; K06225 patched 1</t>
  </si>
  <si>
    <t>Unigene58656_All</t>
  </si>
  <si>
    <t>gi|167520326|ref|XP_001744502.1|/2.26232e-30/hypothetical protein [Monosiga brevicollis MX1] &amp;gt;gi|163776833|gb|EDQ90451.1| predicted protein [Monosiga brevicollis MX1]</t>
  </si>
  <si>
    <t>cin:100177251/6e-12/protein catecholamines up-like; K14713 solute carrier family 39 (zinc transporter), member 7</t>
  </si>
  <si>
    <t>Unigene96755_All</t>
  </si>
  <si>
    <t>gi|688608535|ref|XP_009294435.1|/7.36014e-21/PREDICTED: uncharacterized protein LOC566957 isoform X23 [Danio rerio]</t>
  </si>
  <si>
    <t>dre:561595/7e-15/si:ch211-196h16.5; K12800 NACHT, LRR and PYD domains-containing protein 3</t>
  </si>
  <si>
    <t>Unigene83849_All</t>
  </si>
  <si>
    <t>gi|528522440|ref|XP_005174460.1|/6.71895e-22/PREDICTED: protein NLRC3-like [Danio rerio]</t>
  </si>
  <si>
    <t>dre:561595/2e-12/si:ch211-196h16.5; K12800 NACHT, LRR and PYD domains-containing protein 3</t>
  </si>
  <si>
    <t>CL11955.Contig71_All</t>
  </si>
  <si>
    <t>gi|688608462|ref|XP_009294408.1|/4.85962e-25/PREDICTED: uncharacterized protein LOC569265 isoform X1 [Danio rerio]</t>
  </si>
  <si>
    <t>dre:561595/5e-19/si:ch211-196h16.5; K12800 NACHT, LRR and PYD domains-containing protein 3</t>
  </si>
  <si>
    <t>CL14950.Contig22_All</t>
  </si>
  <si>
    <t>gi|20269249|dbj|BAB90996.1|/2.9475e-55/immunoglobulin light chain [Cyprinus carpio]</t>
  </si>
  <si>
    <t>myb:102259216/9e-18/immunoglobulin iota chain-like; K06553 pre-B lymphocyte gene</t>
  </si>
  <si>
    <t>Unigene92076_All</t>
  </si>
  <si>
    <t>gi|688618062|ref|XP_009296502.1|/9.51342e-49/PREDICTED: signal-regulatory protein beta-1 isoform X2 [Danio rerio]</t>
  </si>
  <si>
    <t>chx:102176353/1e-13/immunoglobulin lambda-like polypeptide 1-like; K06554 immunoglobulin lambda-like polypeptide 1</t>
  </si>
  <si>
    <t>Unigene97682_All</t>
  </si>
  <si>
    <t>gi|62203539|gb|AAH93291.1|/6.56797e-22/LOC793066 protein [Danio rerio]</t>
  </si>
  <si>
    <t>mcc:100430606/3e-07/immunoglobulin lambda-like polypeptide 1-like; K06554 immunoglobulin lambda-like polypeptide 1</t>
  </si>
  <si>
    <t>Unigene86844_All</t>
  </si>
  <si>
    <t>gi|20269247|dbj|BAB90995.1|/7.73989e-26/immunoglobulin light chain [Cyprinus carpio]</t>
  </si>
  <si>
    <t>pss:102459859/3e-09/immunoglobulin omega chain-like; K06553 pre-B lymphocyte gene</t>
  </si>
  <si>
    <t>Unigene97408_All</t>
  </si>
  <si>
    <t>gi|50540442|ref|NP_001002687.1|/4.38542e-26/uncharacterized protein LOC572021 precursor [Danio rerio] &amp;gt;gi|49900272|gb|AAH76538.1| Zgc:91849 [Danio rerio]</t>
  </si>
  <si>
    <t>mze:101479353/8e-11/immunoglobulin superfamily member 2-like; K06522 immunoglobulin superfamily, member 2/3</t>
  </si>
  <si>
    <t>Unigene95506_All</t>
  </si>
  <si>
    <t>dre:565267/4e-06/myo5ab, im:7152131; myosin VAb; K10357 myosin V</t>
    <phoneticPr fontId="1" type="noConversion"/>
  </si>
  <si>
    <t>CL5167.Contig1_All</t>
  </si>
  <si>
    <t>gi|597748931|ref|XP_007236415.1|/1.51963e-56/PREDICTED: myosin light chain kinase, smooth muscle-like [Astyanax mexicanus]</t>
    <phoneticPr fontId="1" type="noConversion"/>
  </si>
  <si>
    <t>mze:101471112/1e-51/myosin light chain kinase, smooth muscle-like; K00907 myosin-light-chain kinase [EC:2.7.11.18]</t>
    <phoneticPr fontId="1" type="noConversion"/>
  </si>
  <si>
    <t>CL10757.Contig2_All</t>
  </si>
  <si>
    <t>gi|657548073|ref|XP_008278993.1|/2.86563e-57/PREDICTED: unconventional myosin-XVIIIb isoform X2 [Stegastes partitus]</t>
  </si>
  <si>
    <t>tru:101071504/7e-55/myo18b; myosin XVIIIB; K10362 myosin XVIII</t>
    <phoneticPr fontId="1" type="noConversion"/>
  </si>
  <si>
    <t>Unigene ID</t>
    <phoneticPr fontId="1" type="noConversion"/>
  </si>
  <si>
    <t>c-H FPKM</t>
    <phoneticPr fontId="1" type="noConversion"/>
  </si>
  <si>
    <t>s-H FPKM</t>
    <phoneticPr fontId="1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ld change (s-H/c-H)</t>
    </r>
    <phoneticPr fontId="1" type="noConversion"/>
  </si>
  <si>
    <t>Up/Down-regulation</t>
    <phoneticPr fontId="1" type="noConversion"/>
  </si>
  <si>
    <t>NR</t>
    <phoneticPr fontId="1" type="noConversion"/>
  </si>
  <si>
    <t>KEGG</t>
  </si>
  <si>
    <t>c-F FPKM</t>
    <phoneticPr fontId="1" type="noConversion"/>
  </si>
  <si>
    <t>s-F FPKM</t>
    <phoneticPr fontId="1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fold change (s-F/c-F)</t>
    </r>
    <phoneticPr fontId="1" type="noConversion"/>
  </si>
  <si>
    <r>
      <t>c-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PKM</t>
    </r>
    <phoneticPr fontId="1" type="noConversion"/>
  </si>
  <si>
    <r>
      <t>s-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PKM</t>
    </r>
    <phoneticPr fontId="1" type="noConversion"/>
  </si>
  <si>
    <r>
      <t>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fold change (s-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-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1" type="noConversion"/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4"/>
  <sheetViews>
    <sheetView tabSelected="1" workbookViewId="0">
      <selection activeCell="F1" sqref="F1:G1048576"/>
    </sheetView>
  </sheetViews>
  <sheetFormatPr defaultColWidth="9" defaultRowHeight="14" x14ac:dyDescent="0.25"/>
  <cols>
    <col min="1" max="1" width="20.6328125" style="1" customWidth="1"/>
    <col min="2" max="3" width="12.6328125" style="1" customWidth="1"/>
    <col min="4" max="4" width="22.81640625" style="1" customWidth="1"/>
    <col min="5" max="5" width="20.6328125" style="1" customWidth="1"/>
    <col min="6" max="7" width="50.6328125" style="1" customWidth="1"/>
    <col min="8" max="16384" width="9" style="1"/>
  </cols>
  <sheetData>
    <row r="1" spans="1:20" s="3" customFormat="1" ht="17" x14ac:dyDescent="0.25">
      <c r="A1" s="3" t="s">
        <v>1026</v>
      </c>
      <c r="B1" s="3" t="s">
        <v>1027</v>
      </c>
      <c r="C1" s="3" t="s">
        <v>1028</v>
      </c>
      <c r="D1" s="3" t="s">
        <v>1029</v>
      </c>
      <c r="E1" s="3" t="s">
        <v>1030</v>
      </c>
      <c r="F1" s="3" t="s">
        <v>1031</v>
      </c>
      <c r="G1" s="3" t="s">
        <v>1032</v>
      </c>
    </row>
    <row r="2" spans="1:20" x14ac:dyDescent="0.25">
      <c r="A2" s="2" t="s">
        <v>768</v>
      </c>
      <c r="B2" s="3">
        <v>0.01</v>
      </c>
      <c r="C2" s="3">
        <v>2.8066666666666702</v>
      </c>
      <c r="D2" s="3">
        <v>8.1327139223452392</v>
      </c>
      <c r="E2" s="3" t="s">
        <v>254</v>
      </c>
      <c r="F2" s="2" t="s">
        <v>769</v>
      </c>
      <c r="G2" s="2" t="s">
        <v>77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5">
      <c r="A3" s="2" t="s">
        <v>771</v>
      </c>
      <c r="B3" s="3">
        <v>6.3333333333333297E-2</v>
      </c>
      <c r="C3" s="3">
        <v>7.2333333333333298</v>
      </c>
      <c r="D3" s="3">
        <v>6.8355518138882596</v>
      </c>
      <c r="E3" s="3" t="s">
        <v>254</v>
      </c>
      <c r="F3" s="2" t="s">
        <v>772</v>
      </c>
      <c r="G3" s="2" t="s">
        <v>773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5">
      <c r="A4" s="2" t="s">
        <v>774</v>
      </c>
      <c r="B4" s="3">
        <v>0.01</v>
      </c>
      <c r="C4" s="3">
        <v>0.95</v>
      </c>
      <c r="D4" s="3">
        <v>6.5698556083309496</v>
      </c>
      <c r="E4" s="3" t="s">
        <v>254</v>
      </c>
      <c r="F4" s="2" t="s">
        <v>775</v>
      </c>
      <c r="G4" s="2" t="s">
        <v>15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5">
      <c r="A5" s="2" t="s">
        <v>776</v>
      </c>
      <c r="B5" s="3">
        <v>0.06</v>
      </c>
      <c r="C5" s="3">
        <v>2.3266666666666702</v>
      </c>
      <c r="D5" s="3">
        <v>5.2771582247673399</v>
      </c>
      <c r="E5" s="3" t="s">
        <v>254</v>
      </c>
      <c r="F5" s="2" t="s">
        <v>777</v>
      </c>
      <c r="G5" s="2" t="s">
        <v>778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2" t="s">
        <v>779</v>
      </c>
      <c r="B6" s="3">
        <v>7.3333333333333306E-2</v>
      </c>
      <c r="C6" s="3">
        <v>1.9</v>
      </c>
      <c r="D6" s="3">
        <v>4.6953864904148102</v>
      </c>
      <c r="E6" s="3" t="s">
        <v>254</v>
      </c>
      <c r="F6" s="2" t="s">
        <v>780</v>
      </c>
      <c r="G6" s="2" t="s">
        <v>78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5">
      <c r="A7" s="2" t="s">
        <v>782</v>
      </c>
      <c r="B7" s="3">
        <v>0.78333333333333299</v>
      </c>
      <c r="C7" s="3">
        <v>17.813333333333301</v>
      </c>
      <c r="D7" s="3">
        <v>4.5071873459090499</v>
      </c>
      <c r="E7" s="3" t="s">
        <v>254</v>
      </c>
      <c r="F7" s="2" t="s">
        <v>783</v>
      </c>
      <c r="G7" s="2" t="s">
        <v>1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2" t="s">
        <v>784</v>
      </c>
      <c r="B8" s="3">
        <v>0.12</v>
      </c>
      <c r="C8" s="3">
        <v>2.68333333333333</v>
      </c>
      <c r="D8" s="3">
        <v>4.4829199715596699</v>
      </c>
      <c r="E8" s="3" t="s">
        <v>254</v>
      </c>
      <c r="F8" s="2" t="s">
        <v>785</v>
      </c>
      <c r="G8" s="2" t="s">
        <v>786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5">
      <c r="A9" s="2" t="s">
        <v>787</v>
      </c>
      <c r="B9" s="3">
        <v>0.20333333333333301</v>
      </c>
      <c r="C9" s="3">
        <v>3.7533333333333299</v>
      </c>
      <c r="D9" s="3">
        <v>4.2062537745173403</v>
      </c>
      <c r="E9" s="3" t="s">
        <v>254</v>
      </c>
      <c r="F9" s="2" t="s">
        <v>788</v>
      </c>
      <c r="G9" s="2" t="s">
        <v>789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5">
      <c r="A10" s="2" t="s">
        <v>790</v>
      </c>
      <c r="B10" s="3">
        <v>0.28999999999999998</v>
      </c>
      <c r="C10" s="3">
        <v>4.9033333333333298</v>
      </c>
      <c r="D10" s="3">
        <v>4.0796380354061004</v>
      </c>
      <c r="E10" s="3" t="s">
        <v>254</v>
      </c>
      <c r="F10" s="2" t="s">
        <v>780</v>
      </c>
      <c r="G10" s="2" t="s">
        <v>79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5">
      <c r="A11" s="2" t="s">
        <v>792</v>
      </c>
      <c r="B11" s="3">
        <v>1.7666666666666699</v>
      </c>
      <c r="C11" s="3">
        <v>22.996666666666702</v>
      </c>
      <c r="D11" s="3">
        <v>3.7023229957118802</v>
      </c>
      <c r="E11" s="3" t="s">
        <v>254</v>
      </c>
      <c r="F11" s="2" t="s">
        <v>793</v>
      </c>
      <c r="G11" s="2" t="s">
        <v>15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5">
      <c r="A12" s="2" t="s">
        <v>794</v>
      </c>
      <c r="B12" s="3">
        <v>0.62333333333333296</v>
      </c>
      <c r="C12" s="3">
        <v>7.85666666666667</v>
      </c>
      <c r="D12" s="3">
        <v>3.65584158336253</v>
      </c>
      <c r="E12" s="3" t="s">
        <v>254</v>
      </c>
      <c r="F12" s="2" t="s">
        <v>185</v>
      </c>
      <c r="G12" s="2" t="s">
        <v>795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5">
      <c r="A13" s="2" t="s">
        <v>796</v>
      </c>
      <c r="B13" s="3">
        <v>4.8866666666666703</v>
      </c>
      <c r="C13" s="3">
        <v>56.286666666666697</v>
      </c>
      <c r="D13" s="3">
        <v>3.5258706106379201</v>
      </c>
      <c r="E13" s="3" t="s">
        <v>254</v>
      </c>
      <c r="F13" s="2" t="s">
        <v>797</v>
      </c>
      <c r="G13" s="2" t="s">
        <v>15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5">
      <c r="A14" s="2" t="s">
        <v>798</v>
      </c>
      <c r="B14" s="3">
        <v>0.30666666666666698</v>
      </c>
      <c r="C14" s="3">
        <v>2.8633333333333302</v>
      </c>
      <c r="D14" s="3">
        <v>3.2229523650814502</v>
      </c>
      <c r="E14" s="3" t="s">
        <v>254</v>
      </c>
      <c r="F14" s="2" t="s">
        <v>799</v>
      </c>
      <c r="G14" s="2" t="s">
        <v>800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s="2" t="s">
        <v>184</v>
      </c>
      <c r="B15" s="3">
        <v>0.44333333333333302</v>
      </c>
      <c r="C15" s="3">
        <v>3.0433333333333299</v>
      </c>
      <c r="D15" s="3">
        <v>2.7791886144830298</v>
      </c>
      <c r="E15" s="3" t="s">
        <v>254</v>
      </c>
      <c r="F15" s="2" t="s">
        <v>801</v>
      </c>
      <c r="G15" s="2" t="s">
        <v>186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5">
      <c r="A16" s="2" t="s">
        <v>802</v>
      </c>
      <c r="B16" s="3">
        <v>0.56999999999999995</v>
      </c>
      <c r="C16" s="3">
        <v>3.6033333333333299</v>
      </c>
      <c r="D16" s="3">
        <v>2.6602982928487502</v>
      </c>
      <c r="E16" s="3" t="s">
        <v>254</v>
      </c>
      <c r="F16" s="2" t="s">
        <v>803</v>
      </c>
      <c r="G16" s="2" t="s">
        <v>804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5">
      <c r="A17" s="2" t="s">
        <v>805</v>
      </c>
      <c r="B17" s="3">
        <v>0.90333333333333299</v>
      </c>
      <c r="C17" s="3">
        <v>5.1666666666666696</v>
      </c>
      <c r="D17" s="3">
        <v>2.5159034588077298</v>
      </c>
      <c r="E17" s="3" t="s">
        <v>254</v>
      </c>
      <c r="F17" s="2" t="s">
        <v>806</v>
      </c>
      <c r="G17" s="2" t="s">
        <v>1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5">
      <c r="A18" s="2" t="s">
        <v>807</v>
      </c>
      <c r="B18" s="3">
        <v>4.7166666666666703</v>
      </c>
      <c r="C18" s="3">
        <v>25.593333333333302</v>
      </c>
      <c r="D18" s="3">
        <v>2.4399285071276999</v>
      </c>
      <c r="E18" s="3" t="s">
        <v>254</v>
      </c>
      <c r="F18" s="2" t="s">
        <v>808</v>
      </c>
      <c r="G18" s="2" t="s">
        <v>15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5">
      <c r="A19" s="2" t="s">
        <v>809</v>
      </c>
      <c r="B19" s="3">
        <v>1.0933333333333299</v>
      </c>
      <c r="C19" s="3">
        <v>5.8333333333333304</v>
      </c>
      <c r="D19" s="3">
        <v>2.41558720210161</v>
      </c>
      <c r="E19" s="3" t="s">
        <v>254</v>
      </c>
      <c r="F19" s="2" t="s">
        <v>810</v>
      </c>
      <c r="G19" s="2" t="s">
        <v>15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A20" s="2" t="s">
        <v>811</v>
      </c>
      <c r="B20" s="3">
        <v>1.53666666666667</v>
      </c>
      <c r="C20" s="3">
        <v>8.0866666666666696</v>
      </c>
      <c r="D20" s="3">
        <v>2.39574089469117</v>
      </c>
      <c r="E20" s="3" t="s">
        <v>254</v>
      </c>
      <c r="F20" s="2" t="s">
        <v>812</v>
      </c>
      <c r="G20" s="2" t="s">
        <v>813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5">
      <c r="A21" s="2" t="s">
        <v>814</v>
      </c>
      <c r="B21" s="3">
        <v>2.3233333333333301</v>
      </c>
      <c r="C21" s="3">
        <v>12.05</v>
      </c>
      <c r="D21" s="3">
        <v>2.37476508597006</v>
      </c>
      <c r="E21" s="3" t="s">
        <v>254</v>
      </c>
      <c r="F21" s="2" t="s">
        <v>815</v>
      </c>
      <c r="G21" s="2" t="s">
        <v>816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A22" s="2" t="s">
        <v>817</v>
      </c>
      <c r="B22" s="3">
        <v>0.99666666666666703</v>
      </c>
      <c r="C22" s="3">
        <v>5.07</v>
      </c>
      <c r="D22" s="3">
        <v>2.3468027635263899</v>
      </c>
      <c r="E22" s="3" t="s">
        <v>254</v>
      </c>
      <c r="F22" s="2" t="s">
        <v>185</v>
      </c>
      <c r="G22" s="2" t="s">
        <v>818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s="2" t="s">
        <v>181</v>
      </c>
      <c r="B23" s="3">
        <v>2.0933333333333302</v>
      </c>
      <c r="C23" s="3">
        <v>10.3</v>
      </c>
      <c r="D23" s="3">
        <v>2.2987703739001102</v>
      </c>
      <c r="E23" s="3" t="s">
        <v>254</v>
      </c>
      <c r="F23" s="2" t="s">
        <v>819</v>
      </c>
      <c r="G23" s="2" t="s">
        <v>183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5">
      <c r="A24" s="2" t="s">
        <v>820</v>
      </c>
      <c r="B24" s="3">
        <v>0.7</v>
      </c>
      <c r="C24" s="3">
        <v>3.43333333333333</v>
      </c>
      <c r="D24" s="3">
        <v>2.29418310440446</v>
      </c>
      <c r="E24" s="3" t="s">
        <v>254</v>
      </c>
      <c r="F24" s="2" t="s">
        <v>821</v>
      </c>
      <c r="G24" s="2" t="s">
        <v>822</v>
      </c>
      <c r="H24" s="2"/>
      <c r="I24" s="2"/>
      <c r="J24" s="2"/>
      <c r="K24" s="2"/>
      <c r="L24" s="2"/>
    </row>
    <row r="25" spans="1:20" x14ac:dyDescent="0.25">
      <c r="A25" s="2" t="s">
        <v>823</v>
      </c>
      <c r="B25" s="3">
        <v>0.94</v>
      </c>
      <c r="C25" s="3">
        <v>4.3133333333333299</v>
      </c>
      <c r="D25" s="3">
        <v>2.1980705495937101</v>
      </c>
      <c r="E25" s="3" t="s">
        <v>254</v>
      </c>
      <c r="F25" s="2" t="s">
        <v>824</v>
      </c>
      <c r="G25" s="2" t="s">
        <v>15</v>
      </c>
      <c r="H25" s="2"/>
      <c r="I25" s="2"/>
      <c r="J25" s="2"/>
      <c r="K25" s="2"/>
      <c r="L25" s="2"/>
    </row>
    <row r="26" spans="1:20" x14ac:dyDescent="0.25">
      <c r="A26" s="2" t="s">
        <v>825</v>
      </c>
      <c r="B26" s="3">
        <v>1.86</v>
      </c>
      <c r="C26" s="3">
        <v>8.25</v>
      </c>
      <c r="D26" s="3">
        <v>2.1490914980251499</v>
      </c>
      <c r="E26" s="3" t="s">
        <v>254</v>
      </c>
      <c r="F26" s="2" t="s">
        <v>826</v>
      </c>
      <c r="G26" s="2" t="s">
        <v>827</v>
      </c>
      <c r="H26" s="2"/>
      <c r="I26" s="2"/>
      <c r="J26" s="2"/>
      <c r="K26" s="2"/>
      <c r="L26" s="2"/>
      <c r="N26" s="2"/>
      <c r="O26" s="2"/>
      <c r="P26" s="2"/>
      <c r="Q26" s="2"/>
      <c r="R26" s="2"/>
    </row>
    <row r="27" spans="1:20" x14ac:dyDescent="0.25">
      <c r="A27" s="2" t="s">
        <v>828</v>
      </c>
      <c r="B27" s="3">
        <v>1.69333333333333</v>
      </c>
      <c r="C27" s="3">
        <v>6.31</v>
      </c>
      <c r="D27" s="3">
        <v>1.89777400893154</v>
      </c>
      <c r="E27" s="3" t="s">
        <v>254</v>
      </c>
      <c r="F27" s="2" t="s">
        <v>829</v>
      </c>
      <c r="G27" s="2" t="s">
        <v>830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s="9" customFormat="1" x14ac:dyDescent="0.25">
      <c r="A28" s="2" t="s">
        <v>831</v>
      </c>
      <c r="B28" s="3">
        <v>0.01</v>
      </c>
      <c r="C28" s="3">
        <v>1.66</v>
      </c>
      <c r="D28" s="3">
        <v>7.3750394313469201</v>
      </c>
      <c r="E28" s="3" t="s">
        <v>254</v>
      </c>
      <c r="F28" s="2" t="s">
        <v>832</v>
      </c>
      <c r="G28" s="2" t="s">
        <v>833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5">
      <c r="A29" s="2" t="s">
        <v>834</v>
      </c>
      <c r="B29" s="3">
        <v>0.01</v>
      </c>
      <c r="C29" s="3">
        <v>0.99</v>
      </c>
      <c r="D29" s="3">
        <v>6.6293566200796104</v>
      </c>
      <c r="E29" s="3" t="s">
        <v>254</v>
      </c>
      <c r="F29" s="2" t="s">
        <v>835</v>
      </c>
      <c r="G29" s="2" t="s">
        <v>836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5">
      <c r="A30" s="2" t="s">
        <v>837</v>
      </c>
      <c r="B30" s="3">
        <v>0.01</v>
      </c>
      <c r="C30" s="3">
        <v>0.913333333333333</v>
      </c>
      <c r="D30" s="3">
        <v>6.5130695822393703</v>
      </c>
      <c r="E30" s="3" t="s">
        <v>254</v>
      </c>
      <c r="F30" s="2" t="s">
        <v>838</v>
      </c>
      <c r="G30" s="2" t="s">
        <v>839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5">
      <c r="A31" s="2" t="s">
        <v>840</v>
      </c>
      <c r="B31" s="3">
        <v>0.01</v>
      </c>
      <c r="C31" s="3">
        <v>0.90666666666666695</v>
      </c>
      <c r="D31" s="3">
        <v>6.5025003405291804</v>
      </c>
      <c r="E31" s="3" t="s">
        <v>254</v>
      </c>
      <c r="F31" s="2" t="s">
        <v>841</v>
      </c>
      <c r="G31" s="2" t="s">
        <v>842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5">
      <c r="A32" s="2" t="s">
        <v>843</v>
      </c>
      <c r="B32" s="3">
        <v>3.6666666666666702E-2</v>
      </c>
      <c r="C32" s="3">
        <v>2.82</v>
      </c>
      <c r="D32" s="3">
        <v>6.2650822344826498</v>
      </c>
      <c r="E32" s="3" t="s">
        <v>254</v>
      </c>
      <c r="F32" s="2" t="s">
        <v>844</v>
      </c>
      <c r="G32" s="2" t="s">
        <v>84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5">
      <c r="A33" s="2" t="s">
        <v>846</v>
      </c>
      <c r="B33" s="3">
        <v>0.15666666666666701</v>
      </c>
      <c r="C33" s="3">
        <v>5.31</v>
      </c>
      <c r="D33" s="3">
        <v>5.0829416998476704</v>
      </c>
      <c r="E33" s="3" t="s">
        <v>254</v>
      </c>
      <c r="F33" s="2" t="s">
        <v>847</v>
      </c>
      <c r="G33" s="2" t="s">
        <v>845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5">
      <c r="A34" s="2" t="s">
        <v>848</v>
      </c>
      <c r="B34" s="3">
        <v>0.413333333333333</v>
      </c>
      <c r="C34" s="3">
        <v>8.82</v>
      </c>
      <c r="D34" s="3">
        <v>4.4154010358917999</v>
      </c>
      <c r="E34" s="3" t="s">
        <v>254</v>
      </c>
      <c r="F34" s="2" t="s">
        <v>377</v>
      </c>
      <c r="G34" s="2" t="s">
        <v>378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5">
      <c r="A35" s="2" t="s">
        <v>849</v>
      </c>
      <c r="B35" s="3">
        <v>0.57999999999999996</v>
      </c>
      <c r="C35" s="3">
        <v>10.8866666666667</v>
      </c>
      <c r="D35" s="3">
        <v>4.23036557971297</v>
      </c>
      <c r="E35" s="3" t="s">
        <v>254</v>
      </c>
      <c r="F35" s="2" t="s">
        <v>377</v>
      </c>
      <c r="G35" s="2" t="s">
        <v>378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5">
      <c r="A36" s="2" t="s">
        <v>850</v>
      </c>
      <c r="B36" s="3">
        <v>0.18666666666666701</v>
      </c>
      <c r="C36" s="3">
        <v>2.3199999999999998</v>
      </c>
      <c r="D36" s="3">
        <v>3.6355885737911202</v>
      </c>
      <c r="E36" s="3" t="s">
        <v>254</v>
      </c>
      <c r="F36" s="2" t="s">
        <v>377</v>
      </c>
      <c r="G36" s="2" t="s">
        <v>378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5">
      <c r="A37" s="2" t="s">
        <v>851</v>
      </c>
      <c r="B37" s="3">
        <v>1.14333333333333</v>
      </c>
      <c r="C37" s="3">
        <v>9.98</v>
      </c>
      <c r="D37" s="3">
        <v>3.1257937398856002</v>
      </c>
      <c r="E37" s="3" t="s">
        <v>254</v>
      </c>
      <c r="F37" s="2" t="s">
        <v>176</v>
      </c>
      <c r="G37" s="2" t="s">
        <v>852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5">
      <c r="A38" s="2" t="s">
        <v>174</v>
      </c>
      <c r="B38" s="3">
        <v>4.1100000000000003</v>
      </c>
      <c r="C38" s="3">
        <v>33.963333333333303</v>
      </c>
      <c r="D38" s="3">
        <v>3.0467677602091898</v>
      </c>
      <c r="E38" s="3" t="s">
        <v>254</v>
      </c>
      <c r="F38" s="2" t="s">
        <v>176</v>
      </c>
      <c r="G38" s="2" t="s">
        <v>177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5">
      <c r="A39" s="2" t="s">
        <v>174</v>
      </c>
      <c r="B39" s="3">
        <v>4.1100000000000003</v>
      </c>
      <c r="C39" s="3">
        <v>33.963333333333303</v>
      </c>
      <c r="D39" s="3">
        <v>3.0467677602091898</v>
      </c>
      <c r="E39" s="3" t="s">
        <v>254</v>
      </c>
      <c r="F39" s="2" t="s">
        <v>176</v>
      </c>
      <c r="G39" s="2" t="s">
        <v>177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5">
      <c r="A40" s="2" t="s">
        <v>853</v>
      </c>
      <c r="B40" s="3">
        <v>0.956666666666667</v>
      </c>
      <c r="C40" s="3">
        <v>7.87</v>
      </c>
      <c r="D40" s="3">
        <v>3.0402753995529599</v>
      </c>
      <c r="E40" s="3" t="s">
        <v>254</v>
      </c>
      <c r="F40" s="2" t="s">
        <v>854</v>
      </c>
      <c r="G40" s="2" t="s">
        <v>855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5">
      <c r="A41" s="2" t="s">
        <v>856</v>
      </c>
      <c r="B41" s="3">
        <v>0.66</v>
      </c>
      <c r="C41" s="3">
        <v>4.7699999999999996</v>
      </c>
      <c r="D41" s="3">
        <v>2.8534513366470602</v>
      </c>
      <c r="E41" s="3" t="s">
        <v>254</v>
      </c>
      <c r="F41" s="2" t="s">
        <v>365</v>
      </c>
      <c r="G41" s="2" t="s">
        <v>366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5">
      <c r="A42" s="2" t="s">
        <v>857</v>
      </c>
      <c r="B42" s="3">
        <v>0.53333333333333299</v>
      </c>
      <c r="C42" s="3">
        <v>3.75</v>
      </c>
      <c r="D42" s="3">
        <v>2.8137811912170401</v>
      </c>
      <c r="E42" s="3" t="s">
        <v>254</v>
      </c>
      <c r="F42" s="2" t="s">
        <v>858</v>
      </c>
      <c r="G42" s="2" t="s">
        <v>859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5">
      <c r="A43" s="2" t="s">
        <v>860</v>
      </c>
      <c r="B43" s="3">
        <v>0.63666666666666705</v>
      </c>
      <c r="C43" s="3">
        <v>4.38</v>
      </c>
      <c r="D43" s="3">
        <v>2.7823207322865802</v>
      </c>
      <c r="E43" s="3" t="s">
        <v>254</v>
      </c>
      <c r="F43" s="2" t="s">
        <v>861</v>
      </c>
      <c r="G43" s="2" t="s">
        <v>15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5">
      <c r="A44" s="2" t="s">
        <v>862</v>
      </c>
      <c r="B44" s="3">
        <v>0.56999999999999995</v>
      </c>
      <c r="C44" s="3">
        <v>3.64</v>
      </c>
      <c r="D44" s="3">
        <v>2.6749046260339502</v>
      </c>
      <c r="E44" s="3" t="s">
        <v>254</v>
      </c>
      <c r="F44" s="2" t="s">
        <v>365</v>
      </c>
      <c r="G44" s="2" t="s">
        <v>366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5">
      <c r="A45" s="2" t="s">
        <v>863</v>
      </c>
      <c r="B45" s="3">
        <v>0.793333333333333</v>
      </c>
      <c r="C45" s="3">
        <v>4.9466666666666699</v>
      </c>
      <c r="D45" s="3">
        <v>2.6404576133128601</v>
      </c>
      <c r="E45" s="3" t="s">
        <v>254</v>
      </c>
      <c r="F45" s="2" t="s">
        <v>864</v>
      </c>
      <c r="G45" s="2" t="s">
        <v>865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5">
      <c r="A46" s="2" t="s">
        <v>866</v>
      </c>
      <c r="B46" s="3">
        <v>0.8</v>
      </c>
      <c r="C46" s="3">
        <v>4.43</v>
      </c>
      <c r="D46" s="3">
        <v>2.4692347936676602</v>
      </c>
      <c r="E46" s="3" t="s">
        <v>254</v>
      </c>
      <c r="F46" s="2" t="s">
        <v>867</v>
      </c>
      <c r="G46" s="2" t="s">
        <v>868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5">
      <c r="A47" s="2" t="s">
        <v>869</v>
      </c>
      <c r="B47" s="3">
        <v>2.74</v>
      </c>
      <c r="C47" s="3">
        <v>13.4433333333333</v>
      </c>
      <c r="D47" s="3">
        <v>2.2946431067241901</v>
      </c>
      <c r="E47" s="3" t="s">
        <v>254</v>
      </c>
      <c r="F47" s="2" t="s">
        <v>870</v>
      </c>
      <c r="G47" s="2" t="s">
        <v>871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5">
      <c r="A48" s="2" t="s">
        <v>872</v>
      </c>
      <c r="B48" s="3">
        <v>1.7466666666666699</v>
      </c>
      <c r="C48" s="3">
        <v>7.98</v>
      </c>
      <c r="D48" s="3">
        <v>2.1917844354060501</v>
      </c>
      <c r="E48" s="3" t="s">
        <v>254</v>
      </c>
      <c r="F48" s="2" t="s">
        <v>864</v>
      </c>
      <c r="G48" s="2" t="s">
        <v>873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5">
      <c r="A49" s="2" t="s">
        <v>874</v>
      </c>
      <c r="B49" s="3">
        <v>2.5966666666666698</v>
      </c>
      <c r="C49" s="3">
        <v>11.1</v>
      </c>
      <c r="D49" s="3">
        <v>2.0958269438969599</v>
      </c>
      <c r="E49" s="3" t="s">
        <v>254</v>
      </c>
      <c r="F49" s="2" t="s">
        <v>870</v>
      </c>
      <c r="G49" s="2" t="s">
        <v>871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5">
      <c r="A50" s="2" t="s">
        <v>875</v>
      </c>
      <c r="B50" s="3">
        <v>9.2633333333333301</v>
      </c>
      <c r="C50" s="3">
        <v>32.926666666666698</v>
      </c>
      <c r="D50" s="3">
        <v>1.8296531341778799</v>
      </c>
      <c r="E50" s="3" t="s">
        <v>254</v>
      </c>
      <c r="F50" s="2" t="s">
        <v>867</v>
      </c>
      <c r="G50" s="2" t="s">
        <v>868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5">
      <c r="A51" s="2" t="s">
        <v>178</v>
      </c>
      <c r="B51" s="3">
        <v>2.65</v>
      </c>
      <c r="C51" s="3">
        <v>9.1233333333333295</v>
      </c>
      <c r="D51" s="3">
        <v>1.78356866919324</v>
      </c>
      <c r="E51" s="3" t="s">
        <v>254</v>
      </c>
      <c r="F51" s="2" t="s">
        <v>179</v>
      </c>
      <c r="G51" s="2" t="s">
        <v>180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5">
      <c r="A52" s="2" t="s">
        <v>876</v>
      </c>
      <c r="B52" s="3">
        <v>0.01</v>
      </c>
      <c r="C52" s="3">
        <v>1.88666666666667</v>
      </c>
      <c r="D52" s="3">
        <v>7.5596957421107298</v>
      </c>
      <c r="E52" s="3" t="s">
        <v>254</v>
      </c>
      <c r="F52" s="2" t="s">
        <v>877</v>
      </c>
      <c r="G52" s="2" t="s">
        <v>878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5">
      <c r="A53" s="2" t="s">
        <v>879</v>
      </c>
      <c r="B53" s="3">
        <v>0.01</v>
      </c>
      <c r="C53" s="3">
        <v>1.27</v>
      </c>
      <c r="D53" s="3">
        <v>6.9886846867721699</v>
      </c>
      <c r="E53" s="3" t="s">
        <v>254</v>
      </c>
      <c r="F53" s="2" t="s">
        <v>880</v>
      </c>
      <c r="G53" s="2" t="s">
        <v>881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5">
      <c r="A54" s="2" t="s">
        <v>882</v>
      </c>
      <c r="B54" s="3">
        <v>0.01</v>
      </c>
      <c r="C54" s="3">
        <v>1.16333333333333</v>
      </c>
      <c r="D54" s="3">
        <v>6.8621207254885004</v>
      </c>
      <c r="E54" s="3" t="s">
        <v>254</v>
      </c>
      <c r="F54" s="2" t="s">
        <v>883</v>
      </c>
      <c r="G54" s="2" t="s">
        <v>15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5">
      <c r="A55" s="2" t="s">
        <v>884</v>
      </c>
      <c r="B55" s="3">
        <v>0.01</v>
      </c>
      <c r="C55" s="3">
        <v>1.05</v>
      </c>
      <c r="D55" s="3">
        <v>6.7142455176661198</v>
      </c>
      <c r="E55" s="3" t="s">
        <v>254</v>
      </c>
      <c r="F55" s="2" t="s">
        <v>885</v>
      </c>
      <c r="G55" s="2" t="s">
        <v>886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5">
      <c r="A56" s="2" t="s">
        <v>887</v>
      </c>
      <c r="B56" s="3">
        <v>0.01</v>
      </c>
      <c r="C56" s="3">
        <v>0.94333333333333302</v>
      </c>
      <c r="D56" s="3">
        <v>6.5596957421107298</v>
      </c>
      <c r="E56" s="3" t="s">
        <v>254</v>
      </c>
      <c r="F56" s="2" t="s">
        <v>888</v>
      </c>
      <c r="G56" s="2" t="s">
        <v>889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5">
      <c r="A57" s="2" t="s">
        <v>890</v>
      </c>
      <c r="B57" s="3">
        <v>0.206666666666667</v>
      </c>
      <c r="C57" s="3">
        <v>2.5733333333333301</v>
      </c>
      <c r="D57" s="3">
        <v>3.6382607268812102</v>
      </c>
      <c r="E57" s="3" t="s">
        <v>254</v>
      </c>
      <c r="F57" s="2" t="s">
        <v>891</v>
      </c>
      <c r="G57" s="2" t="s">
        <v>892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5">
      <c r="A58" s="2" t="s">
        <v>893</v>
      </c>
      <c r="B58" s="3">
        <v>0.456666666666667</v>
      </c>
      <c r="C58" s="3">
        <v>2.81666666666667</v>
      </c>
      <c r="D58" s="3">
        <v>2.6247754482090202</v>
      </c>
      <c r="E58" s="3" t="s">
        <v>254</v>
      </c>
      <c r="F58" s="2" t="s">
        <v>891</v>
      </c>
      <c r="G58" s="2" t="s">
        <v>894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5">
      <c r="A59" s="2" t="s">
        <v>895</v>
      </c>
      <c r="B59" s="3">
        <v>3.28</v>
      </c>
      <c r="C59" s="3">
        <v>10.126666666666701</v>
      </c>
      <c r="D59" s="3">
        <v>1.6263916491628401</v>
      </c>
      <c r="E59" s="3" t="s">
        <v>254</v>
      </c>
      <c r="F59" s="2" t="s">
        <v>896</v>
      </c>
      <c r="G59" s="2" t="s">
        <v>897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5">
      <c r="A60" s="2" t="s">
        <v>898</v>
      </c>
      <c r="B60" s="3">
        <v>0.01</v>
      </c>
      <c r="C60" s="3">
        <v>1.43333333333333</v>
      </c>
      <c r="D60" s="3">
        <v>7.1632303488683</v>
      </c>
      <c r="E60" s="3" t="s">
        <v>254</v>
      </c>
      <c r="F60" s="2" t="s">
        <v>899</v>
      </c>
      <c r="G60" s="2" t="s">
        <v>900</v>
      </c>
      <c r="H60" s="2"/>
      <c r="I60" s="2"/>
      <c r="J60" s="2"/>
      <c r="K60" s="2"/>
      <c r="L60" s="2"/>
      <c r="M60" s="2"/>
      <c r="N60" s="2"/>
      <c r="O60" s="2"/>
      <c r="P60" s="2"/>
    </row>
    <row r="61" spans="1:20" x14ac:dyDescent="0.25">
      <c r="A61" s="2" t="s">
        <v>901</v>
      </c>
      <c r="B61" s="3">
        <v>0.01</v>
      </c>
      <c r="C61" s="3">
        <v>1.35666666666667</v>
      </c>
      <c r="D61" s="3">
        <v>7.0839224835450896</v>
      </c>
      <c r="E61" s="3" t="s">
        <v>254</v>
      </c>
      <c r="F61" s="2" t="s">
        <v>902</v>
      </c>
      <c r="G61" s="2" t="s">
        <v>15</v>
      </c>
      <c r="H61" s="2"/>
      <c r="I61" s="2"/>
      <c r="J61" s="2"/>
      <c r="K61" s="2"/>
      <c r="L61" s="2"/>
      <c r="M61" s="2"/>
      <c r="N61" s="2"/>
      <c r="O61" s="2"/>
      <c r="P61" s="2"/>
    </row>
    <row r="62" spans="1:20" x14ac:dyDescent="0.25">
      <c r="A62" s="2" t="s">
        <v>903</v>
      </c>
      <c r="B62" s="3">
        <v>0.01</v>
      </c>
      <c r="C62" s="3">
        <v>1.27</v>
      </c>
      <c r="D62" s="3">
        <v>6.9886846867721699</v>
      </c>
      <c r="E62" s="3" t="s">
        <v>254</v>
      </c>
      <c r="F62" s="2" t="s">
        <v>904</v>
      </c>
      <c r="G62" s="2" t="s">
        <v>905</v>
      </c>
      <c r="H62" s="2"/>
      <c r="I62" s="2"/>
      <c r="J62" s="2"/>
      <c r="K62" s="2"/>
      <c r="L62" s="2"/>
      <c r="M62" s="2"/>
      <c r="N62" s="2"/>
      <c r="O62" s="2"/>
      <c r="P62" s="2"/>
    </row>
    <row r="63" spans="1:20" x14ac:dyDescent="0.25">
      <c r="A63" s="2" t="s">
        <v>906</v>
      </c>
      <c r="B63" s="3">
        <v>0.90333333333333299</v>
      </c>
      <c r="C63" s="3">
        <v>18.2</v>
      </c>
      <c r="D63" s="3">
        <v>4.3325361944533398</v>
      </c>
      <c r="E63" s="3" t="s">
        <v>254</v>
      </c>
      <c r="F63" s="2" t="s">
        <v>907</v>
      </c>
      <c r="G63" s="2" t="s">
        <v>908</v>
      </c>
      <c r="H63" s="2"/>
      <c r="I63" s="2"/>
      <c r="J63" s="2"/>
      <c r="K63" s="2"/>
      <c r="L63" s="2"/>
      <c r="M63" s="2"/>
      <c r="N63" s="2"/>
      <c r="O63" s="2"/>
      <c r="P63" s="2"/>
    </row>
    <row r="64" spans="1:20" x14ac:dyDescent="0.25">
      <c r="A64" s="2" t="s">
        <v>909</v>
      </c>
      <c r="B64" s="3">
        <v>0.24</v>
      </c>
      <c r="C64" s="3">
        <v>4.57</v>
      </c>
      <c r="D64" s="3">
        <v>4.2510878543369097</v>
      </c>
      <c r="E64" s="3" t="s">
        <v>254</v>
      </c>
      <c r="F64" s="2" t="s">
        <v>910</v>
      </c>
      <c r="G64" s="2" t="s">
        <v>911</v>
      </c>
      <c r="H64" s="2"/>
      <c r="I64" s="2"/>
      <c r="J64" s="2"/>
      <c r="K64" s="2"/>
      <c r="L64" s="2"/>
      <c r="M64" s="2"/>
      <c r="N64" s="2"/>
      <c r="O64" s="2"/>
      <c r="P64" s="2"/>
    </row>
    <row r="65" spans="1:16" x14ac:dyDescent="0.25">
      <c r="A65" s="2" t="s">
        <v>912</v>
      </c>
      <c r="B65" s="3">
        <v>0.456666666666667</v>
      </c>
      <c r="C65" s="3">
        <v>7.4</v>
      </c>
      <c r="D65" s="3">
        <v>4.0183118782769398</v>
      </c>
      <c r="E65" s="3" t="s">
        <v>254</v>
      </c>
      <c r="F65" s="2" t="s">
        <v>913</v>
      </c>
      <c r="G65" s="2" t="s">
        <v>914</v>
      </c>
      <c r="H65" s="2"/>
      <c r="I65" s="2"/>
      <c r="J65" s="2"/>
      <c r="K65" s="2"/>
      <c r="L65" s="2"/>
      <c r="M65" s="2"/>
      <c r="N65" s="2"/>
      <c r="O65" s="2"/>
      <c r="P65" s="2"/>
    </row>
    <row r="66" spans="1:16" x14ac:dyDescent="0.25">
      <c r="A66" s="2" t="s">
        <v>578</v>
      </c>
      <c r="B66" s="3">
        <v>22.623333333333299</v>
      </c>
      <c r="C66" s="3">
        <v>365.84666666666698</v>
      </c>
      <c r="D66" s="3">
        <v>4.0153556965929997</v>
      </c>
      <c r="E66" s="3" t="s">
        <v>254</v>
      </c>
      <c r="F66" s="2" t="s">
        <v>915</v>
      </c>
      <c r="G66" s="2" t="s">
        <v>580</v>
      </c>
      <c r="H66" s="2"/>
      <c r="I66" s="2"/>
      <c r="J66" s="2"/>
      <c r="K66" s="2"/>
      <c r="L66" s="2"/>
      <c r="M66" s="2"/>
      <c r="N66" s="2"/>
      <c r="O66" s="2"/>
      <c r="P66" s="2"/>
    </row>
    <row r="67" spans="1:16" x14ac:dyDescent="0.25">
      <c r="A67" s="2" t="s">
        <v>916</v>
      </c>
      <c r="B67" s="3">
        <v>1.93</v>
      </c>
      <c r="C67" s="3">
        <v>23.76</v>
      </c>
      <c r="D67" s="3">
        <v>3.6218620835326898</v>
      </c>
      <c r="E67" s="3" t="s">
        <v>254</v>
      </c>
      <c r="F67" s="2" t="s">
        <v>917</v>
      </c>
      <c r="G67" s="2" t="s">
        <v>918</v>
      </c>
      <c r="H67" s="2"/>
      <c r="I67" s="2"/>
      <c r="J67" s="2"/>
      <c r="K67" s="2"/>
      <c r="L67" s="2"/>
      <c r="M67" s="2"/>
      <c r="N67" s="2"/>
      <c r="O67" s="2"/>
      <c r="P67" s="2"/>
    </row>
    <row r="68" spans="1:16" x14ac:dyDescent="0.25">
      <c r="A68" s="2" t="s">
        <v>698</v>
      </c>
      <c r="B68" s="3">
        <v>0.40666666666666701</v>
      </c>
      <c r="C68" s="3">
        <v>4.55</v>
      </c>
      <c r="D68" s="3">
        <v>3.4839478982443302</v>
      </c>
      <c r="E68" s="3" t="s">
        <v>254</v>
      </c>
      <c r="F68" s="2" t="s">
        <v>699</v>
      </c>
      <c r="G68" s="2" t="s">
        <v>700</v>
      </c>
      <c r="H68" s="2"/>
      <c r="I68" s="2"/>
      <c r="J68" s="2"/>
      <c r="K68" s="2"/>
      <c r="L68" s="2"/>
      <c r="M68" s="2"/>
      <c r="N68" s="2"/>
      <c r="O68" s="2"/>
      <c r="P68" s="2"/>
    </row>
    <row r="69" spans="1:16" x14ac:dyDescent="0.25">
      <c r="A69" s="2" t="s">
        <v>919</v>
      </c>
      <c r="B69" s="3">
        <v>2.9866666666666699</v>
      </c>
      <c r="C69" s="3">
        <v>25.293333333333301</v>
      </c>
      <c r="D69" s="3">
        <v>3.0821490413538699</v>
      </c>
      <c r="E69" s="3" t="s">
        <v>254</v>
      </c>
      <c r="F69" s="2" t="s">
        <v>920</v>
      </c>
      <c r="G69" s="2" t="s">
        <v>921</v>
      </c>
      <c r="H69" s="2"/>
      <c r="I69" s="2"/>
      <c r="J69" s="2"/>
      <c r="K69" s="2"/>
      <c r="L69" s="2"/>
      <c r="M69" s="2"/>
      <c r="N69" s="2"/>
      <c r="O69" s="2"/>
      <c r="P69" s="2"/>
    </row>
    <row r="70" spans="1:16" x14ac:dyDescent="0.25">
      <c r="A70" s="2" t="s">
        <v>922</v>
      </c>
      <c r="B70" s="3">
        <v>0.44</v>
      </c>
      <c r="C70" s="3">
        <v>3.6933333333333298</v>
      </c>
      <c r="D70" s="3">
        <v>3.0693480466907399</v>
      </c>
      <c r="E70" s="3" t="s">
        <v>254</v>
      </c>
      <c r="F70" s="2" t="s">
        <v>923</v>
      </c>
      <c r="G70" s="2" t="s">
        <v>924</v>
      </c>
      <c r="H70" s="2"/>
      <c r="I70" s="2"/>
      <c r="J70" s="2"/>
      <c r="K70" s="2"/>
      <c r="L70" s="2"/>
      <c r="M70" s="2"/>
      <c r="N70" s="2"/>
      <c r="O70" s="2"/>
      <c r="P70" s="2"/>
    </row>
    <row r="71" spans="1:16" x14ac:dyDescent="0.25">
      <c r="A71" s="2" t="s">
        <v>925</v>
      </c>
      <c r="B71" s="3">
        <v>0.92</v>
      </c>
      <c r="C71" s="3">
        <v>6.88</v>
      </c>
      <c r="D71" s="3">
        <v>2.90270279864508</v>
      </c>
      <c r="E71" s="3" t="s">
        <v>254</v>
      </c>
      <c r="F71" s="2" t="s">
        <v>926</v>
      </c>
      <c r="G71" s="2" t="s">
        <v>927</v>
      </c>
      <c r="H71" s="2"/>
      <c r="I71" s="2"/>
      <c r="J71" s="2"/>
      <c r="K71" s="2"/>
      <c r="L71" s="2"/>
      <c r="M71" s="2"/>
      <c r="N71" s="2"/>
      <c r="O71" s="2"/>
      <c r="P71" s="2"/>
    </row>
    <row r="72" spans="1:16" x14ac:dyDescent="0.25">
      <c r="A72" s="2" t="s">
        <v>650</v>
      </c>
      <c r="B72" s="3">
        <v>1.04</v>
      </c>
      <c r="C72" s="3">
        <v>7.3133333333333299</v>
      </c>
      <c r="D72" s="3">
        <v>2.8139455915409401</v>
      </c>
      <c r="E72" s="3" t="s">
        <v>254</v>
      </c>
      <c r="F72" s="2" t="s">
        <v>928</v>
      </c>
      <c r="G72" s="2" t="s">
        <v>652</v>
      </c>
      <c r="H72" s="2"/>
      <c r="I72" s="2"/>
      <c r="J72" s="2"/>
      <c r="K72" s="2"/>
      <c r="L72" s="2"/>
      <c r="M72" s="2"/>
      <c r="N72" s="2"/>
      <c r="O72" s="2"/>
      <c r="P72" s="2"/>
    </row>
    <row r="73" spans="1:16" x14ac:dyDescent="0.25">
      <c r="A73" s="2" t="s">
        <v>929</v>
      </c>
      <c r="B73" s="3">
        <v>1.1766666666666701</v>
      </c>
      <c r="C73" s="3">
        <v>8.2566666666666695</v>
      </c>
      <c r="D73" s="3">
        <v>2.8108537799751798</v>
      </c>
      <c r="E73" s="3" t="s">
        <v>254</v>
      </c>
      <c r="F73" s="2" t="s">
        <v>930</v>
      </c>
      <c r="G73" s="2" t="s">
        <v>613</v>
      </c>
      <c r="H73" s="2"/>
      <c r="I73" s="2"/>
      <c r="J73" s="2"/>
      <c r="K73" s="2"/>
      <c r="L73" s="2"/>
      <c r="M73" s="2"/>
      <c r="N73" s="2"/>
      <c r="O73" s="2"/>
      <c r="P73" s="2"/>
    </row>
    <row r="74" spans="1:16" x14ac:dyDescent="0.25">
      <c r="A74" s="2" t="s">
        <v>931</v>
      </c>
      <c r="B74" s="3">
        <v>0.69</v>
      </c>
      <c r="C74" s="3">
        <v>4.38</v>
      </c>
      <c r="D74" s="3">
        <v>2.6662626028230001</v>
      </c>
      <c r="E74" s="3" t="s">
        <v>254</v>
      </c>
      <c r="F74" s="2" t="s">
        <v>932</v>
      </c>
      <c r="G74" s="2" t="s">
        <v>933</v>
      </c>
      <c r="H74" s="2"/>
      <c r="I74" s="2"/>
      <c r="J74" s="2"/>
      <c r="K74" s="2"/>
      <c r="L74" s="2"/>
      <c r="M74" s="2"/>
      <c r="N74" s="2"/>
      <c r="O74" s="2"/>
      <c r="P74" s="2"/>
    </row>
    <row r="75" spans="1:16" x14ac:dyDescent="0.25">
      <c r="A75" s="2" t="s">
        <v>570</v>
      </c>
      <c r="B75" s="3">
        <v>2.0333333333333301</v>
      </c>
      <c r="C75" s="3">
        <v>12.61</v>
      </c>
      <c r="D75" s="3">
        <v>2.6326496285991299</v>
      </c>
      <c r="E75" s="3" t="s">
        <v>254</v>
      </c>
      <c r="F75" s="2" t="s">
        <v>571</v>
      </c>
      <c r="G75" s="2" t="s">
        <v>48</v>
      </c>
      <c r="H75" s="2"/>
      <c r="I75" s="2"/>
      <c r="J75" s="2"/>
      <c r="K75" s="2"/>
      <c r="L75" s="2"/>
      <c r="M75" s="2"/>
      <c r="N75" s="2"/>
      <c r="O75" s="2"/>
      <c r="P75" s="2"/>
    </row>
    <row r="76" spans="1:16" x14ac:dyDescent="0.25">
      <c r="A76" s="2" t="s">
        <v>480</v>
      </c>
      <c r="B76" s="3">
        <v>5.81666666666667</v>
      </c>
      <c r="C76" s="3">
        <v>33.3333333333333</v>
      </c>
      <c r="D76" s="3">
        <v>2.5187010584524301</v>
      </c>
      <c r="E76" s="3" t="s">
        <v>254</v>
      </c>
      <c r="F76" s="2" t="s">
        <v>481</v>
      </c>
      <c r="G76" s="2" t="s">
        <v>482</v>
      </c>
      <c r="H76" s="2"/>
      <c r="I76" s="2"/>
      <c r="J76" s="2"/>
      <c r="K76" s="2"/>
      <c r="L76" s="2"/>
      <c r="M76" s="2"/>
      <c r="N76" s="2"/>
      <c r="O76" s="2"/>
      <c r="P76" s="2"/>
    </row>
    <row r="77" spans="1:16" x14ac:dyDescent="0.25">
      <c r="A77" s="2" t="s">
        <v>934</v>
      </c>
      <c r="B77" s="3">
        <v>4.35666666666667</v>
      </c>
      <c r="C77" s="3">
        <v>24.0566666666667</v>
      </c>
      <c r="D77" s="3">
        <v>2.4651401136302802</v>
      </c>
      <c r="E77" s="3" t="s">
        <v>254</v>
      </c>
      <c r="F77" s="2" t="s">
        <v>935</v>
      </c>
      <c r="G77" s="2" t="s">
        <v>936</v>
      </c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25">
      <c r="A78" s="2" t="s">
        <v>937</v>
      </c>
      <c r="B78" s="3">
        <v>0.83333333333333304</v>
      </c>
      <c r="C78" s="3">
        <v>4.58</v>
      </c>
      <c r="D78" s="3">
        <v>2.45838200415601</v>
      </c>
      <c r="E78" s="3" t="s">
        <v>254</v>
      </c>
      <c r="F78" s="2" t="s">
        <v>938</v>
      </c>
      <c r="G78" s="2" t="s">
        <v>939</v>
      </c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25">
      <c r="A79" s="2" t="s">
        <v>940</v>
      </c>
      <c r="B79" s="3">
        <v>5</v>
      </c>
      <c r="C79" s="3">
        <v>27.323333333333299</v>
      </c>
      <c r="D79" s="3">
        <v>2.4501334971755799</v>
      </c>
      <c r="E79" s="3" t="s">
        <v>254</v>
      </c>
      <c r="F79" s="2" t="s">
        <v>941</v>
      </c>
      <c r="G79" s="2" t="s">
        <v>942</v>
      </c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25">
      <c r="A80" s="2" t="s">
        <v>701</v>
      </c>
      <c r="B80" s="3">
        <v>10.69</v>
      </c>
      <c r="C80" s="3">
        <v>50.843333333333298</v>
      </c>
      <c r="D80" s="3">
        <v>2.24979676473186</v>
      </c>
      <c r="E80" s="3" t="s">
        <v>254</v>
      </c>
      <c r="F80" s="2" t="s">
        <v>702</v>
      </c>
      <c r="G80" s="2" t="s">
        <v>703</v>
      </c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25">
      <c r="A81" s="2" t="s">
        <v>943</v>
      </c>
      <c r="B81" s="3">
        <v>32.343333333333298</v>
      </c>
      <c r="C81" s="3">
        <v>149.80000000000001</v>
      </c>
      <c r="D81" s="3">
        <v>2.2114973467477799</v>
      </c>
      <c r="E81" s="3" t="s">
        <v>254</v>
      </c>
      <c r="F81" s="2" t="s">
        <v>944</v>
      </c>
      <c r="G81" s="2" t="s">
        <v>945</v>
      </c>
      <c r="H81" s="2"/>
      <c r="I81" s="2"/>
      <c r="J81" s="2"/>
      <c r="K81" s="2"/>
      <c r="L81" s="2"/>
      <c r="M81" s="2"/>
      <c r="N81" s="2"/>
      <c r="O81" s="2"/>
      <c r="P81" s="2"/>
    </row>
    <row r="82" spans="1:16" x14ac:dyDescent="0.25">
      <c r="A82" s="2" t="s">
        <v>946</v>
      </c>
      <c r="B82" s="3">
        <v>1.11333333333333</v>
      </c>
      <c r="C82" s="3">
        <v>4.9233333333333302</v>
      </c>
      <c r="D82" s="3">
        <v>2.1447498182907401</v>
      </c>
      <c r="E82" s="3" t="s">
        <v>254</v>
      </c>
      <c r="F82" s="2" t="s">
        <v>947</v>
      </c>
      <c r="G82" s="2" t="s">
        <v>948</v>
      </c>
      <c r="H82" s="2"/>
      <c r="I82" s="2"/>
      <c r="J82" s="2"/>
      <c r="K82" s="2"/>
      <c r="L82" s="2"/>
      <c r="M82" s="2"/>
      <c r="N82" s="2"/>
      <c r="O82" s="2"/>
      <c r="P82" s="2"/>
    </row>
    <row r="83" spans="1:16" x14ac:dyDescent="0.25">
      <c r="A83" s="2" t="s">
        <v>725</v>
      </c>
      <c r="B83" s="3">
        <v>1.0433333333333299</v>
      </c>
      <c r="C83" s="3">
        <v>4.6100000000000003</v>
      </c>
      <c r="D83" s="3">
        <v>2.1435665942178801</v>
      </c>
      <c r="E83" s="3" t="s">
        <v>254</v>
      </c>
      <c r="F83" s="2" t="s">
        <v>726</v>
      </c>
      <c r="G83" s="2" t="s">
        <v>727</v>
      </c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25">
      <c r="A84" s="2" t="s">
        <v>949</v>
      </c>
      <c r="B84" s="3">
        <v>1.7466666666666699</v>
      </c>
      <c r="C84" s="3">
        <v>7.63</v>
      </c>
      <c r="D84" s="3">
        <v>2.1270787460182401</v>
      </c>
      <c r="E84" s="3" t="s">
        <v>254</v>
      </c>
      <c r="F84" s="2" t="s">
        <v>950</v>
      </c>
      <c r="G84" s="2" t="s">
        <v>714</v>
      </c>
      <c r="H84" s="2"/>
      <c r="I84" s="2"/>
      <c r="J84" s="2"/>
      <c r="K84" s="2"/>
      <c r="L84" s="2"/>
      <c r="M84" s="2"/>
      <c r="N84" s="2"/>
      <c r="O84" s="2"/>
      <c r="P84" s="2"/>
    </row>
    <row r="85" spans="1:16" x14ac:dyDescent="0.25">
      <c r="A85" s="2" t="s">
        <v>951</v>
      </c>
      <c r="B85" s="3">
        <v>1.5933333333333299</v>
      </c>
      <c r="C85" s="3">
        <v>6.9166666666666696</v>
      </c>
      <c r="D85" s="3">
        <v>2.1180288131409002</v>
      </c>
      <c r="E85" s="3" t="s">
        <v>254</v>
      </c>
      <c r="F85" s="2" t="s">
        <v>952</v>
      </c>
      <c r="G85" s="2" t="s">
        <v>953</v>
      </c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25">
      <c r="A86" s="2" t="s">
        <v>483</v>
      </c>
      <c r="B86" s="3">
        <v>13.0833333333333</v>
      </c>
      <c r="C86" s="3">
        <v>55.843333333333298</v>
      </c>
      <c r="D86" s="3">
        <v>2.0936549064582399</v>
      </c>
      <c r="E86" s="3" t="s">
        <v>254</v>
      </c>
      <c r="F86" s="2" t="s">
        <v>484</v>
      </c>
      <c r="G86" s="2" t="s">
        <v>485</v>
      </c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25">
      <c r="A87" s="2" t="s">
        <v>954</v>
      </c>
      <c r="B87" s="3">
        <v>3.0733333333333301</v>
      </c>
      <c r="C87" s="3">
        <v>13.0566666666667</v>
      </c>
      <c r="D87" s="3">
        <v>2.08691047252141</v>
      </c>
      <c r="E87" s="3" t="s">
        <v>254</v>
      </c>
      <c r="F87" s="2" t="s">
        <v>955</v>
      </c>
      <c r="G87" s="2" t="s">
        <v>956</v>
      </c>
      <c r="H87" s="2"/>
      <c r="I87" s="2"/>
      <c r="J87" s="2"/>
      <c r="K87" s="2"/>
      <c r="L87" s="2"/>
      <c r="M87" s="2"/>
      <c r="N87" s="2"/>
      <c r="O87" s="2"/>
      <c r="P87" s="2"/>
    </row>
    <row r="88" spans="1:16" x14ac:dyDescent="0.25">
      <c r="A88" s="2" t="s">
        <v>663</v>
      </c>
      <c r="B88" s="3">
        <v>7.0433333333333303</v>
      </c>
      <c r="C88" s="3">
        <v>29.73</v>
      </c>
      <c r="D88" s="3">
        <v>2.07758919669386</v>
      </c>
      <c r="E88" s="3" t="s">
        <v>254</v>
      </c>
      <c r="F88" s="2" t="s">
        <v>664</v>
      </c>
      <c r="G88" s="2" t="s">
        <v>665</v>
      </c>
      <c r="H88" s="2"/>
      <c r="I88" s="2"/>
      <c r="J88" s="2"/>
      <c r="K88" s="2"/>
      <c r="L88" s="2"/>
      <c r="M88" s="2"/>
      <c r="N88" s="2"/>
      <c r="O88" s="2"/>
      <c r="P88" s="2"/>
    </row>
    <row r="89" spans="1:16" x14ac:dyDescent="0.25">
      <c r="A89" s="2" t="s">
        <v>436</v>
      </c>
      <c r="B89" s="3">
        <v>12.033333333333299</v>
      </c>
      <c r="C89" s="3">
        <v>49.296666666666702</v>
      </c>
      <c r="D89" s="3">
        <v>2.0344537616104299</v>
      </c>
      <c r="E89" s="3" t="s">
        <v>254</v>
      </c>
      <c r="F89" s="2" t="s">
        <v>437</v>
      </c>
      <c r="G89" s="2" t="s">
        <v>438</v>
      </c>
      <c r="H89" s="2"/>
      <c r="I89" s="2"/>
      <c r="J89" s="2"/>
      <c r="K89" s="2"/>
      <c r="L89" s="2"/>
      <c r="M89" s="2"/>
      <c r="N89" s="2"/>
      <c r="O89" s="2"/>
      <c r="P89" s="2"/>
    </row>
    <row r="90" spans="1:16" x14ac:dyDescent="0.25">
      <c r="A90" s="2" t="s">
        <v>457</v>
      </c>
      <c r="B90" s="3">
        <v>12.03</v>
      </c>
      <c r="C90" s="3">
        <v>48.296666666666702</v>
      </c>
      <c r="D90" s="3">
        <v>2.0052869782361098</v>
      </c>
      <c r="E90" s="3" t="s">
        <v>254</v>
      </c>
      <c r="F90" s="2" t="s">
        <v>458</v>
      </c>
      <c r="G90" s="2" t="s">
        <v>459</v>
      </c>
      <c r="H90" s="2"/>
      <c r="I90" s="2"/>
      <c r="J90" s="2"/>
      <c r="K90" s="2"/>
      <c r="L90" s="2"/>
      <c r="M90" s="2"/>
      <c r="N90" s="2"/>
      <c r="O90" s="2"/>
      <c r="P90" s="2"/>
    </row>
    <row r="91" spans="1:16" x14ac:dyDescent="0.25">
      <c r="A91" s="2" t="s">
        <v>639</v>
      </c>
      <c r="B91" s="3">
        <v>5.8766666666666696</v>
      </c>
      <c r="C91" s="3">
        <v>22.91</v>
      </c>
      <c r="D91" s="3">
        <v>1.96290748470565</v>
      </c>
      <c r="E91" s="3" t="s">
        <v>254</v>
      </c>
      <c r="F91" s="2" t="s">
        <v>640</v>
      </c>
      <c r="G91" s="2" t="s">
        <v>641</v>
      </c>
      <c r="H91" s="2"/>
      <c r="I91" s="2"/>
      <c r="J91" s="2"/>
      <c r="K91" s="2"/>
      <c r="L91" s="2"/>
      <c r="M91" s="2"/>
      <c r="N91" s="2"/>
      <c r="O91" s="2"/>
      <c r="P91" s="2"/>
    </row>
    <row r="92" spans="1:16" x14ac:dyDescent="0.25">
      <c r="A92" s="2" t="s">
        <v>442</v>
      </c>
      <c r="B92" s="3">
        <v>16.8966666666667</v>
      </c>
      <c r="C92" s="3">
        <v>62.843333333333298</v>
      </c>
      <c r="D92" s="3">
        <v>1.89502104282257</v>
      </c>
      <c r="E92" s="3" t="s">
        <v>254</v>
      </c>
      <c r="F92" s="2" t="s">
        <v>422</v>
      </c>
      <c r="G92" s="2" t="s">
        <v>444</v>
      </c>
      <c r="H92" s="2"/>
      <c r="I92" s="2"/>
      <c r="J92" s="2"/>
      <c r="K92" s="2"/>
      <c r="L92" s="2"/>
      <c r="M92" s="2"/>
      <c r="N92" s="2"/>
      <c r="O92" s="2"/>
      <c r="P92" s="2"/>
    </row>
    <row r="93" spans="1:16" x14ac:dyDescent="0.25">
      <c r="A93" s="2" t="s">
        <v>957</v>
      </c>
      <c r="B93" s="3">
        <v>6.1266666666666696</v>
      </c>
      <c r="C93" s="3">
        <v>21.8066666666667</v>
      </c>
      <c r="D93" s="3">
        <v>1.8315949927937401</v>
      </c>
      <c r="E93" s="3" t="s">
        <v>254</v>
      </c>
      <c r="F93" s="2" t="s">
        <v>958</v>
      </c>
      <c r="G93" s="2" t="s">
        <v>959</v>
      </c>
      <c r="H93" s="2"/>
      <c r="I93" s="2"/>
      <c r="J93" s="2"/>
      <c r="K93" s="2"/>
      <c r="L93" s="2"/>
      <c r="M93" s="2"/>
      <c r="N93" s="2"/>
      <c r="O93" s="2"/>
      <c r="P93" s="2"/>
    </row>
    <row r="94" spans="1:16" x14ac:dyDescent="0.25">
      <c r="A94" s="2" t="s">
        <v>957</v>
      </c>
      <c r="B94" s="3">
        <v>6.1266666666666696</v>
      </c>
      <c r="C94" s="3">
        <v>21.8066666666667</v>
      </c>
      <c r="D94" s="3">
        <v>1.8315949927937401</v>
      </c>
      <c r="E94" s="3" t="s">
        <v>254</v>
      </c>
      <c r="F94" s="2" t="s">
        <v>960</v>
      </c>
      <c r="G94" s="2" t="s">
        <v>959</v>
      </c>
      <c r="H94" s="2"/>
      <c r="I94" s="2"/>
      <c r="J94" s="2"/>
      <c r="K94" s="2"/>
      <c r="L94" s="2"/>
      <c r="M94" s="2"/>
      <c r="N94" s="2"/>
      <c r="O94" s="2"/>
      <c r="P94" s="2"/>
    </row>
    <row r="95" spans="1:16" x14ac:dyDescent="0.25">
      <c r="A95" s="2" t="s">
        <v>961</v>
      </c>
      <c r="B95" s="3">
        <v>7.64333333333333</v>
      </c>
      <c r="C95" s="3">
        <v>25.373333333333299</v>
      </c>
      <c r="D95" s="3">
        <v>1.7310392066932301</v>
      </c>
      <c r="E95" s="3" t="s">
        <v>254</v>
      </c>
      <c r="F95" s="2" t="s">
        <v>962</v>
      </c>
      <c r="G95" s="2" t="s">
        <v>963</v>
      </c>
      <c r="H95" s="2"/>
      <c r="I95" s="2"/>
      <c r="J95" s="2"/>
      <c r="K95" s="2"/>
      <c r="L95" s="2"/>
      <c r="M95" s="2"/>
      <c r="N95" s="2"/>
      <c r="O95" s="2"/>
      <c r="P95" s="2"/>
    </row>
    <row r="96" spans="1:16" x14ac:dyDescent="0.25">
      <c r="A96" s="2" t="s">
        <v>600</v>
      </c>
      <c r="B96" s="3">
        <v>21.03</v>
      </c>
      <c r="C96" s="3">
        <v>69.48</v>
      </c>
      <c r="D96" s="3">
        <v>1.72414890397861</v>
      </c>
      <c r="E96" s="3" t="s">
        <v>254</v>
      </c>
      <c r="F96" s="2" t="s">
        <v>601</v>
      </c>
      <c r="G96" s="2" t="s">
        <v>602</v>
      </c>
      <c r="H96" s="2"/>
      <c r="I96" s="2"/>
      <c r="J96" s="2"/>
      <c r="K96" s="2"/>
      <c r="L96" s="2"/>
      <c r="M96" s="2"/>
      <c r="N96" s="2"/>
      <c r="O96" s="2"/>
      <c r="P96" s="2"/>
    </row>
    <row r="97" spans="1:18" x14ac:dyDescent="0.25">
      <c r="A97" s="2" t="s">
        <v>439</v>
      </c>
      <c r="B97" s="3">
        <v>11.22</v>
      </c>
      <c r="C97" s="3">
        <v>36.886666666666699</v>
      </c>
      <c r="D97" s="3">
        <v>1.7170267471128799</v>
      </c>
      <c r="E97" s="3" t="s">
        <v>254</v>
      </c>
      <c r="F97" s="2" t="s">
        <v>440</v>
      </c>
      <c r="G97" s="2" t="s">
        <v>441</v>
      </c>
      <c r="H97" s="2"/>
      <c r="I97" s="2"/>
      <c r="J97" s="2"/>
      <c r="K97" s="2"/>
      <c r="L97" s="2"/>
      <c r="M97" s="2"/>
      <c r="N97" s="2"/>
      <c r="O97" s="2"/>
      <c r="P97" s="2"/>
    </row>
    <row r="98" spans="1:18" x14ac:dyDescent="0.25">
      <c r="A98" s="2" t="s">
        <v>964</v>
      </c>
      <c r="B98" s="3">
        <v>15.42</v>
      </c>
      <c r="C98" s="3">
        <v>47.57</v>
      </c>
      <c r="D98" s="3">
        <v>1.62524926004742</v>
      </c>
      <c r="E98" s="3" t="s">
        <v>254</v>
      </c>
      <c r="F98" s="2" t="s">
        <v>965</v>
      </c>
      <c r="G98" s="2" t="s">
        <v>966</v>
      </c>
      <c r="H98" s="2"/>
      <c r="I98" s="2"/>
      <c r="J98" s="2"/>
      <c r="K98" s="2"/>
      <c r="L98" s="2"/>
      <c r="M98" s="2"/>
      <c r="N98" s="2"/>
      <c r="O98" s="2"/>
      <c r="P98" s="2"/>
    </row>
    <row r="99" spans="1:18" x14ac:dyDescent="0.25">
      <c r="A99" s="2" t="s">
        <v>421</v>
      </c>
      <c r="B99" s="3">
        <v>155.59333333333299</v>
      </c>
      <c r="C99" s="3">
        <v>460.72</v>
      </c>
      <c r="D99" s="3">
        <v>1.56610998027362</v>
      </c>
      <c r="E99" s="3" t="s">
        <v>254</v>
      </c>
      <c r="F99" s="2" t="s">
        <v>443</v>
      </c>
      <c r="G99" s="2" t="s">
        <v>423</v>
      </c>
      <c r="H99" s="2"/>
      <c r="I99" s="2"/>
      <c r="J99" s="2"/>
      <c r="K99" s="2"/>
      <c r="L99" s="2"/>
      <c r="M99" s="2"/>
      <c r="N99" s="2"/>
      <c r="O99" s="2"/>
      <c r="P99" s="2"/>
    </row>
    <row r="100" spans="1:18" x14ac:dyDescent="0.25">
      <c r="A100" s="2" t="s">
        <v>967</v>
      </c>
      <c r="B100" s="3">
        <v>21.5066666666667</v>
      </c>
      <c r="C100" s="3">
        <v>63.4433333333333</v>
      </c>
      <c r="D100" s="3">
        <v>1.56068463492672</v>
      </c>
      <c r="E100" s="3" t="s">
        <v>254</v>
      </c>
      <c r="F100" s="2" t="s">
        <v>968</v>
      </c>
      <c r="G100" s="2" t="s">
        <v>969</v>
      </c>
      <c r="H100" s="2"/>
      <c r="I100" s="2"/>
      <c r="J100" s="2"/>
      <c r="K100" s="2"/>
      <c r="L100" s="2"/>
      <c r="M100" s="2"/>
      <c r="N100" s="2"/>
      <c r="O100" s="2"/>
      <c r="P100" s="2"/>
    </row>
    <row r="101" spans="1:18" x14ac:dyDescent="0.25">
      <c r="A101" s="2" t="s">
        <v>970</v>
      </c>
      <c r="B101" s="3">
        <v>8.8466666666666693</v>
      </c>
      <c r="C101" s="3">
        <v>29.983333333333299</v>
      </c>
      <c r="D101" s="3">
        <v>1.76095491076865</v>
      </c>
      <c r="E101" s="3" t="s">
        <v>254</v>
      </c>
      <c r="F101" s="2" t="s">
        <v>971</v>
      </c>
      <c r="G101" s="2" t="s">
        <v>972</v>
      </c>
      <c r="H101" s="2"/>
      <c r="I101" s="2"/>
      <c r="J101" s="2"/>
      <c r="K101" s="2"/>
      <c r="L101" s="2"/>
      <c r="M101" s="2"/>
      <c r="N101" s="2"/>
      <c r="O101" s="2"/>
      <c r="P101" s="2"/>
    </row>
    <row r="102" spans="1:18" x14ac:dyDescent="0.25">
      <c r="A102" s="2" t="s">
        <v>973</v>
      </c>
      <c r="B102" s="3">
        <v>18.776666666666699</v>
      </c>
      <c r="C102" s="3">
        <v>63.516666666666701</v>
      </c>
      <c r="D102" s="3">
        <v>1.7581942314599801</v>
      </c>
      <c r="E102" s="3" t="s">
        <v>254</v>
      </c>
      <c r="F102" s="2" t="s">
        <v>974</v>
      </c>
      <c r="G102" s="2" t="s">
        <v>975</v>
      </c>
      <c r="H102" s="2"/>
      <c r="I102" s="2"/>
      <c r="J102" s="2"/>
      <c r="K102" s="2"/>
      <c r="L102" s="2"/>
      <c r="M102" s="2"/>
      <c r="N102" s="2"/>
      <c r="O102" s="2"/>
      <c r="P102" s="2"/>
    </row>
    <row r="103" spans="1:18" x14ac:dyDescent="0.25">
      <c r="A103" s="2" t="s">
        <v>976</v>
      </c>
      <c r="B103" s="3">
        <v>0.79</v>
      </c>
      <c r="C103" s="3">
        <v>4.0599999999999996</v>
      </c>
      <c r="D103" s="3">
        <v>2.3615551690080698</v>
      </c>
      <c r="E103" s="3" t="s">
        <v>254</v>
      </c>
      <c r="F103" s="2" t="s">
        <v>977</v>
      </c>
      <c r="G103" s="2" t="s">
        <v>978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x14ac:dyDescent="0.25">
      <c r="A104" s="2" t="s">
        <v>979</v>
      </c>
      <c r="B104" s="3">
        <v>0.45</v>
      </c>
      <c r="C104" s="3">
        <v>4.68</v>
      </c>
      <c r="D104" s="3">
        <v>3.37851162325373</v>
      </c>
      <c r="E104" s="3" t="s">
        <v>254</v>
      </c>
      <c r="F104" s="2" t="s">
        <v>980</v>
      </c>
      <c r="G104" s="2" t="s">
        <v>981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x14ac:dyDescent="0.25">
      <c r="A105" s="2" t="s">
        <v>982</v>
      </c>
      <c r="B105" s="3">
        <v>0.75666666666666704</v>
      </c>
      <c r="C105" s="3">
        <v>5.4</v>
      </c>
      <c r="D105" s="3">
        <v>2.8352296104810701</v>
      </c>
      <c r="E105" s="3" t="s">
        <v>254</v>
      </c>
      <c r="F105" s="2" t="s">
        <v>983</v>
      </c>
      <c r="G105" s="2" t="s">
        <v>984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13" spans="3:16" x14ac:dyDescent="0.25">
      <c r="P113" s="2"/>
    </row>
    <row r="114" spans="3:16" x14ac:dyDescent="0.25">
      <c r="M114" s="2"/>
      <c r="N114" s="2"/>
      <c r="O114" s="2"/>
      <c r="P114" s="2"/>
    </row>
    <row r="115" spans="3:16" x14ac:dyDescent="0.25">
      <c r="C115" s="12"/>
      <c r="D115" s="11"/>
    </row>
    <row r="116" spans="3:16" x14ac:dyDescent="0.25">
      <c r="C116" s="12"/>
      <c r="D116" s="11"/>
    </row>
    <row r="117" spans="3:16" x14ac:dyDescent="0.25">
      <c r="C117" s="12"/>
      <c r="D117" s="11"/>
    </row>
    <row r="118" spans="3:16" x14ac:dyDescent="0.25">
      <c r="C118" s="12"/>
      <c r="D118" s="11"/>
    </row>
    <row r="119" spans="3:16" x14ac:dyDescent="0.25">
      <c r="C119" s="12"/>
      <c r="D119" s="11"/>
    </row>
    <row r="120" spans="3:16" x14ac:dyDescent="0.25">
      <c r="C120" s="12"/>
      <c r="D120" s="11"/>
    </row>
    <row r="121" spans="3:16" x14ac:dyDescent="0.25">
      <c r="C121" s="12"/>
      <c r="D121" s="11"/>
    </row>
    <row r="122" spans="3:16" x14ac:dyDescent="0.25">
      <c r="C122" s="12"/>
      <c r="D122" s="11"/>
    </row>
    <row r="123" spans="3:16" x14ac:dyDescent="0.25">
      <c r="C123" s="12"/>
      <c r="D123" s="11"/>
    </row>
    <row r="124" spans="3:16" x14ac:dyDescent="0.25">
      <c r="C124" s="12"/>
      <c r="D124" s="11"/>
    </row>
  </sheetData>
  <mergeCells count="3">
    <mergeCell ref="D115:D121"/>
    <mergeCell ref="D122:D124"/>
    <mergeCell ref="C115:C12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7"/>
  <sheetViews>
    <sheetView workbookViewId="0">
      <selection activeCell="F1" sqref="F1:G1048576"/>
    </sheetView>
  </sheetViews>
  <sheetFormatPr defaultRowHeight="14" x14ac:dyDescent="0.25"/>
  <cols>
    <col min="1" max="1" width="20.6328125" customWidth="1"/>
    <col min="2" max="3" width="12.6328125" customWidth="1"/>
    <col min="4" max="4" width="22.7265625" customWidth="1"/>
    <col min="5" max="5" width="20.6328125" customWidth="1"/>
    <col min="6" max="7" width="50.6328125" customWidth="1"/>
  </cols>
  <sheetData>
    <row r="1" spans="1:16" s="3" customFormat="1" ht="17" x14ac:dyDescent="0.25">
      <c r="A1" s="3" t="s">
        <v>1026</v>
      </c>
      <c r="B1" s="3" t="s">
        <v>1027</v>
      </c>
      <c r="C1" s="3" t="s">
        <v>1028</v>
      </c>
      <c r="D1" s="3" t="s">
        <v>1029</v>
      </c>
      <c r="E1" s="3" t="s">
        <v>1030</v>
      </c>
      <c r="F1" s="3" t="s">
        <v>1031</v>
      </c>
      <c r="G1" s="3" t="s">
        <v>1032</v>
      </c>
    </row>
    <row r="2" spans="1:16" x14ac:dyDescent="0.25">
      <c r="A2" s="2" t="s">
        <v>373</v>
      </c>
      <c r="B2" s="3">
        <v>671.40666666666698</v>
      </c>
      <c r="C2" s="3">
        <v>219.55666666666701</v>
      </c>
      <c r="D2" s="3">
        <v>-1.6125935207681099</v>
      </c>
      <c r="E2" s="3" t="s">
        <v>175</v>
      </c>
      <c r="F2" s="2" t="s">
        <v>374</v>
      </c>
      <c r="G2" s="2" t="s">
        <v>985</v>
      </c>
      <c r="H2" s="2"/>
      <c r="I2" s="2"/>
      <c r="J2" s="2"/>
      <c r="K2" s="2"/>
      <c r="L2" s="2"/>
      <c r="M2" s="2"/>
      <c r="N2" s="2"/>
      <c r="O2" s="2"/>
    </row>
    <row r="3" spans="1:16" x14ac:dyDescent="0.25">
      <c r="A3" s="2" t="s">
        <v>986</v>
      </c>
      <c r="B3" s="3">
        <v>1.06</v>
      </c>
      <c r="C3" s="3">
        <v>0.01</v>
      </c>
      <c r="D3" s="3">
        <v>-6.7279204545631996</v>
      </c>
      <c r="E3" s="3" t="s">
        <v>175</v>
      </c>
      <c r="F3" s="2" t="s">
        <v>987</v>
      </c>
      <c r="G3" s="2" t="s">
        <v>15</v>
      </c>
      <c r="H3" s="2"/>
      <c r="I3" s="2"/>
      <c r="J3" s="2"/>
      <c r="K3" s="2"/>
      <c r="L3" s="2"/>
      <c r="M3" s="2"/>
      <c r="N3" s="2"/>
      <c r="O3" s="2"/>
    </row>
    <row r="4" spans="1:16" x14ac:dyDescent="0.25">
      <c r="A4" s="2" t="s">
        <v>988</v>
      </c>
      <c r="B4" s="3">
        <v>1.2633333333333301</v>
      </c>
      <c r="C4" s="3">
        <v>0.01</v>
      </c>
      <c r="D4" s="3">
        <v>-6.9810915374499398</v>
      </c>
      <c r="E4" s="3" t="s">
        <v>175</v>
      </c>
      <c r="F4" s="2" t="s">
        <v>989</v>
      </c>
      <c r="G4" s="2" t="s">
        <v>990</v>
      </c>
      <c r="H4" s="2"/>
      <c r="I4" s="2"/>
      <c r="J4" s="2"/>
      <c r="K4" s="2"/>
      <c r="L4" s="2"/>
      <c r="M4" s="2"/>
      <c r="N4" s="2"/>
      <c r="O4" s="2"/>
    </row>
    <row r="5" spans="1:16" x14ac:dyDescent="0.25">
      <c r="A5" s="2" t="s">
        <v>991</v>
      </c>
      <c r="B5" s="3">
        <v>1.4666666666666699</v>
      </c>
      <c r="C5" s="3">
        <v>0.01</v>
      </c>
      <c r="D5" s="3">
        <v>-7.1963972128035003</v>
      </c>
      <c r="E5" s="3" t="s">
        <v>175</v>
      </c>
      <c r="F5" s="2" t="s">
        <v>992</v>
      </c>
      <c r="G5" s="2" t="s">
        <v>993</v>
      </c>
      <c r="H5" s="2"/>
      <c r="I5" s="2"/>
      <c r="J5" s="2"/>
      <c r="K5" s="2"/>
      <c r="L5" s="2"/>
      <c r="M5" s="2"/>
      <c r="N5" s="2"/>
      <c r="O5" s="2"/>
    </row>
    <row r="6" spans="1:16" x14ac:dyDescent="0.25">
      <c r="A6" s="2" t="s">
        <v>279</v>
      </c>
      <c r="B6" s="3">
        <v>0.89666666666666694</v>
      </c>
      <c r="C6" s="3">
        <v>0.01</v>
      </c>
      <c r="D6" s="3">
        <v>-6.4864998618354699</v>
      </c>
      <c r="E6" s="3" t="s">
        <v>175</v>
      </c>
      <c r="F6" s="2" t="s">
        <v>280</v>
      </c>
      <c r="G6" s="2" t="s">
        <v>281</v>
      </c>
      <c r="H6" s="2"/>
      <c r="I6" s="2"/>
      <c r="J6" s="2"/>
      <c r="K6" s="2"/>
      <c r="L6" s="2"/>
      <c r="M6" s="2"/>
      <c r="N6" s="2"/>
      <c r="O6" s="2"/>
    </row>
    <row r="7" spans="1:16" x14ac:dyDescent="0.25">
      <c r="A7" s="2" t="s">
        <v>994</v>
      </c>
      <c r="B7" s="3">
        <v>1.09666666666667</v>
      </c>
      <c r="C7" s="3">
        <v>0.01</v>
      </c>
      <c r="D7" s="3">
        <v>-6.7769812730140897</v>
      </c>
      <c r="E7" s="3" t="s">
        <v>175</v>
      </c>
      <c r="F7" s="2" t="s">
        <v>995</v>
      </c>
      <c r="G7" s="2" t="s">
        <v>996</v>
      </c>
      <c r="H7" s="2"/>
      <c r="I7" s="2"/>
      <c r="J7" s="2"/>
      <c r="K7" s="2"/>
      <c r="L7" s="2"/>
      <c r="M7" s="2"/>
      <c r="N7" s="2"/>
      <c r="O7" s="2"/>
    </row>
    <row r="8" spans="1:16" x14ac:dyDescent="0.25">
      <c r="A8" s="2" t="s">
        <v>997</v>
      </c>
      <c r="B8" s="3">
        <v>1.4833333333333301</v>
      </c>
      <c r="C8" s="3">
        <v>0.01</v>
      </c>
      <c r="D8" s="3">
        <v>-7.2126990251325998</v>
      </c>
      <c r="E8" s="3" t="s">
        <v>175</v>
      </c>
      <c r="F8" s="2" t="s">
        <v>998</v>
      </c>
      <c r="G8" s="2" t="s">
        <v>999</v>
      </c>
      <c r="H8" s="2"/>
      <c r="I8" s="2"/>
      <c r="J8" s="2"/>
      <c r="K8" s="2"/>
      <c r="L8" s="2"/>
      <c r="M8" s="2"/>
      <c r="N8" s="2"/>
      <c r="O8" s="2"/>
    </row>
    <row r="9" spans="1:16" x14ac:dyDescent="0.25">
      <c r="A9" s="2" t="s">
        <v>1000</v>
      </c>
      <c r="B9" s="3">
        <v>1.7933333333333299</v>
      </c>
      <c r="C9" s="3">
        <v>0.01</v>
      </c>
      <c r="D9" s="3">
        <v>-7.4864998618354699</v>
      </c>
      <c r="E9" s="3" t="s">
        <v>175</v>
      </c>
      <c r="F9" s="2" t="s">
        <v>1001</v>
      </c>
      <c r="G9" s="2" t="s">
        <v>1002</v>
      </c>
      <c r="H9" s="2"/>
      <c r="I9" s="2"/>
      <c r="J9" s="2"/>
      <c r="K9" s="2"/>
      <c r="L9" s="2"/>
      <c r="M9" s="2"/>
      <c r="N9" s="2"/>
      <c r="O9" s="2"/>
    </row>
    <row r="10" spans="1:16" x14ac:dyDescent="0.25">
      <c r="A10" s="2" t="s">
        <v>1003</v>
      </c>
      <c r="B10" s="3">
        <v>5.1633333333333304</v>
      </c>
      <c r="C10" s="3">
        <v>1.45</v>
      </c>
      <c r="D10" s="3">
        <v>-1.83224983805348</v>
      </c>
      <c r="E10" s="3" t="s">
        <v>175</v>
      </c>
      <c r="F10" s="2" t="s">
        <v>1004</v>
      </c>
      <c r="G10" s="2" t="s">
        <v>1005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5">
      <c r="A11" s="2" t="s">
        <v>1006</v>
      </c>
      <c r="B11" s="3">
        <v>12.34</v>
      </c>
      <c r="C11" s="3">
        <v>0.78</v>
      </c>
      <c r="D11" s="3">
        <v>-3.9837244602871702</v>
      </c>
      <c r="E11" s="3" t="s">
        <v>175</v>
      </c>
      <c r="F11" s="2" t="s">
        <v>1007</v>
      </c>
      <c r="G11" s="2" t="s">
        <v>1008</v>
      </c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2" t="s">
        <v>1009</v>
      </c>
      <c r="B12" s="3">
        <v>0.93333333333333302</v>
      </c>
      <c r="C12" s="3">
        <v>0.01</v>
      </c>
      <c r="D12" s="3">
        <v>-6.5443205162238103</v>
      </c>
      <c r="E12" s="3" t="s">
        <v>175</v>
      </c>
      <c r="F12" s="2" t="s">
        <v>1010</v>
      </c>
      <c r="G12" s="2" t="s">
        <v>1011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25">
      <c r="A13" s="2" t="s">
        <v>1012</v>
      </c>
      <c r="B13" s="3">
        <v>1.25</v>
      </c>
      <c r="C13" s="3">
        <v>0.01</v>
      </c>
      <c r="D13" s="3">
        <v>-6.9657842846620897</v>
      </c>
      <c r="E13" s="3" t="s">
        <v>175</v>
      </c>
      <c r="F13" s="2" t="s">
        <v>1013</v>
      </c>
      <c r="G13" s="2" t="s">
        <v>1014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s="2" t="s">
        <v>1015</v>
      </c>
      <c r="B14" s="3">
        <v>1.35666666666667</v>
      </c>
      <c r="C14" s="3">
        <v>0.01</v>
      </c>
      <c r="D14" s="3">
        <v>-7.0839224835450896</v>
      </c>
      <c r="E14" s="3" t="s">
        <v>175</v>
      </c>
      <c r="F14" s="2" t="s">
        <v>1016</v>
      </c>
      <c r="G14" s="2" t="s">
        <v>1017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2" t="s">
        <v>1018</v>
      </c>
      <c r="B15" s="3">
        <v>0.93666666666666698</v>
      </c>
      <c r="C15" s="3">
        <v>0.01</v>
      </c>
      <c r="D15" s="3">
        <v>-6.5494638194997696</v>
      </c>
      <c r="E15" s="3" t="s">
        <v>175</v>
      </c>
      <c r="F15" s="2" t="s">
        <v>15</v>
      </c>
      <c r="G15" s="2" t="s">
        <v>1019</v>
      </c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5">
      <c r="A16" s="2" t="s">
        <v>1020</v>
      </c>
      <c r="B16" s="3">
        <v>0.94333333333333302</v>
      </c>
      <c r="C16" s="3">
        <v>0.01</v>
      </c>
      <c r="D16" s="3">
        <v>-6.5596957421107298</v>
      </c>
      <c r="E16" s="3" t="s">
        <v>175</v>
      </c>
      <c r="F16" s="2" t="s">
        <v>1021</v>
      </c>
      <c r="G16" s="2" t="s">
        <v>1022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2" t="s">
        <v>1023</v>
      </c>
      <c r="B17" s="3">
        <v>1.0533333333333299</v>
      </c>
      <c r="C17" s="3">
        <v>0.01</v>
      </c>
      <c r="D17" s="3">
        <v>-6.7188182474559497</v>
      </c>
      <c r="E17" s="3" t="s">
        <v>175</v>
      </c>
      <c r="F17" s="2" t="s">
        <v>1024</v>
      </c>
      <c r="G17" s="2" t="s">
        <v>1025</v>
      </c>
      <c r="H17" s="2"/>
      <c r="I17" s="2"/>
      <c r="J17" s="2"/>
      <c r="K17" s="2"/>
      <c r="L17" s="2"/>
      <c r="M17" s="2"/>
      <c r="N17" s="2"/>
      <c r="O17" s="2"/>
      <c r="P17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6"/>
  <sheetViews>
    <sheetView workbookViewId="0">
      <selection sqref="A1:XFD1"/>
    </sheetView>
  </sheetViews>
  <sheetFormatPr defaultColWidth="9" defaultRowHeight="14" x14ac:dyDescent="0.25"/>
  <cols>
    <col min="1" max="1" width="20.6328125" style="1" customWidth="1"/>
    <col min="2" max="3" width="12.6328125" style="1" customWidth="1"/>
    <col min="4" max="5" width="20.6328125" style="1" customWidth="1"/>
    <col min="6" max="7" width="50.6328125" style="1" customWidth="1"/>
    <col min="8" max="16384" width="9" style="1"/>
  </cols>
  <sheetData>
    <row r="1" spans="1:19" s="3" customFormat="1" ht="17" x14ac:dyDescent="0.25">
      <c r="A1" s="3" t="s">
        <v>1026</v>
      </c>
      <c r="B1" s="3" t="s">
        <v>1033</v>
      </c>
      <c r="C1" s="3" t="s">
        <v>1034</v>
      </c>
      <c r="D1" s="3" t="s">
        <v>1035</v>
      </c>
      <c r="E1" s="3" t="s">
        <v>1030</v>
      </c>
      <c r="F1" s="3" t="s">
        <v>1031</v>
      </c>
      <c r="G1" s="3" t="s">
        <v>1032</v>
      </c>
    </row>
    <row r="2" spans="1:19" x14ac:dyDescent="0.25">
      <c r="A2" s="2" t="s">
        <v>253</v>
      </c>
      <c r="B2" s="3">
        <v>0.01</v>
      </c>
      <c r="C2" s="3">
        <v>2.0099999999999998</v>
      </c>
      <c r="D2" s="3">
        <v>7.6510516911789299</v>
      </c>
      <c r="E2" s="3" t="s">
        <v>254</v>
      </c>
      <c r="F2" s="2" t="s">
        <v>255</v>
      </c>
      <c r="G2" s="2" t="s">
        <v>25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5">
      <c r="A3" s="2" t="s">
        <v>257</v>
      </c>
      <c r="B3" s="3">
        <v>0.01</v>
      </c>
      <c r="C3" s="3">
        <v>1.7166666666666699</v>
      </c>
      <c r="D3" s="3">
        <v>7.4234661213494197</v>
      </c>
      <c r="E3" s="3" t="s">
        <v>254</v>
      </c>
      <c r="F3" s="2" t="s">
        <v>258</v>
      </c>
      <c r="G3" s="2" t="s">
        <v>15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5">
      <c r="A4" s="2" t="s">
        <v>259</v>
      </c>
      <c r="B4" s="3">
        <v>0.01</v>
      </c>
      <c r="C4" s="3">
        <v>1.0900000000000001</v>
      </c>
      <c r="D4" s="3">
        <v>6.7681843247769304</v>
      </c>
      <c r="E4" s="3" t="s">
        <v>254</v>
      </c>
      <c r="F4" s="2" t="s">
        <v>260</v>
      </c>
      <c r="G4" s="2" t="s">
        <v>26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2" t="s">
        <v>262</v>
      </c>
      <c r="B5" s="3">
        <v>0.01</v>
      </c>
      <c r="C5" s="3">
        <v>1.07</v>
      </c>
      <c r="D5" s="3">
        <v>6.7414669864011501</v>
      </c>
      <c r="E5" s="3" t="s">
        <v>254</v>
      </c>
      <c r="F5" s="2" t="s">
        <v>263</v>
      </c>
      <c r="G5" s="2" t="s">
        <v>15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2" t="s">
        <v>264</v>
      </c>
      <c r="B6" s="3">
        <v>0.01</v>
      </c>
      <c r="C6" s="3">
        <v>1.03</v>
      </c>
      <c r="D6" s="3">
        <v>6.6865005271832203</v>
      </c>
      <c r="E6" s="3" t="s">
        <v>254</v>
      </c>
      <c r="F6" s="2" t="s">
        <v>265</v>
      </c>
      <c r="G6" s="2" t="s">
        <v>266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2" t="s">
        <v>267</v>
      </c>
      <c r="B7" s="3">
        <v>0.01</v>
      </c>
      <c r="C7" s="3">
        <v>1.01</v>
      </c>
      <c r="D7" s="3">
        <v>6.6582114827517902</v>
      </c>
      <c r="E7" s="3" t="s">
        <v>254</v>
      </c>
      <c r="F7" s="2" t="s">
        <v>268</v>
      </c>
      <c r="G7" s="2" t="s">
        <v>1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2" t="s">
        <v>269</v>
      </c>
      <c r="B8" s="3">
        <v>0.01</v>
      </c>
      <c r="C8" s="3">
        <v>0.99</v>
      </c>
      <c r="D8" s="3">
        <v>6.6293566200796104</v>
      </c>
      <c r="E8" s="3" t="s">
        <v>254</v>
      </c>
      <c r="F8" s="2" t="s">
        <v>270</v>
      </c>
      <c r="G8" s="2" t="s">
        <v>27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2" t="s">
        <v>272</v>
      </c>
      <c r="B9" s="3">
        <v>0.01</v>
      </c>
      <c r="C9" s="3">
        <v>0.98</v>
      </c>
      <c r="D9" s="3">
        <v>6.6147098441152101</v>
      </c>
      <c r="E9" s="3" t="s">
        <v>254</v>
      </c>
      <c r="F9" s="2" t="s">
        <v>273</v>
      </c>
      <c r="G9" s="2" t="s">
        <v>213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2" t="s">
        <v>274</v>
      </c>
      <c r="B10" s="3">
        <v>0.01</v>
      </c>
      <c r="C10" s="3">
        <v>0.97333333333333305</v>
      </c>
      <c r="D10" s="3">
        <v>6.6048620581588597</v>
      </c>
      <c r="E10" s="3" t="s">
        <v>254</v>
      </c>
      <c r="F10" s="2" t="s">
        <v>275</v>
      </c>
      <c r="G10" s="2" t="s">
        <v>276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" t="s">
        <v>277</v>
      </c>
      <c r="B11" s="3">
        <v>0.01</v>
      </c>
      <c r="C11" s="3">
        <v>0.94666666666666699</v>
      </c>
      <c r="D11" s="3">
        <v>6.5647846187835297</v>
      </c>
      <c r="E11" s="3" t="s">
        <v>254</v>
      </c>
      <c r="F11" s="2" t="s">
        <v>278</v>
      </c>
      <c r="G11" s="2" t="s">
        <v>15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2" t="s">
        <v>279</v>
      </c>
      <c r="B12" s="3">
        <v>0.01</v>
      </c>
      <c r="C12" s="3">
        <v>0.93666666666666698</v>
      </c>
      <c r="D12" s="3">
        <v>6.5494638194997696</v>
      </c>
      <c r="E12" s="3" t="s">
        <v>254</v>
      </c>
      <c r="F12" s="2" t="s">
        <v>280</v>
      </c>
      <c r="G12" s="2" t="s">
        <v>28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" t="s">
        <v>282</v>
      </c>
      <c r="B13" s="3">
        <v>0.01</v>
      </c>
      <c r="C13" s="3">
        <v>0.88333333333333297</v>
      </c>
      <c r="D13" s="3">
        <v>6.4648860487294098</v>
      </c>
      <c r="E13" s="3" t="s">
        <v>254</v>
      </c>
      <c r="F13" s="2" t="s">
        <v>283</v>
      </c>
      <c r="G13" s="2" t="s">
        <v>28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" t="s">
        <v>285</v>
      </c>
      <c r="B14" s="3">
        <v>0.01</v>
      </c>
      <c r="C14" s="3">
        <v>0.84333333333333305</v>
      </c>
      <c r="D14" s="3">
        <v>6.3980310739731499</v>
      </c>
      <c r="E14" s="3" t="s">
        <v>254</v>
      </c>
      <c r="F14" s="2" t="s">
        <v>286</v>
      </c>
      <c r="G14" s="2" t="s">
        <v>15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5">
      <c r="A15" s="2" t="s">
        <v>287</v>
      </c>
      <c r="B15" s="3">
        <v>0.163333333333333</v>
      </c>
      <c r="C15" s="3">
        <v>6.7466666666666697</v>
      </c>
      <c r="D15" s="3">
        <v>5.3682837305791002</v>
      </c>
      <c r="E15" s="3" t="s">
        <v>254</v>
      </c>
      <c r="F15" s="2" t="s">
        <v>288</v>
      </c>
      <c r="G15" s="2" t="s">
        <v>15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5">
      <c r="A16" s="2" t="s">
        <v>289</v>
      </c>
      <c r="B16" s="3">
        <v>0.11</v>
      </c>
      <c r="C16" s="3">
        <v>3.9</v>
      </c>
      <c r="D16" s="3">
        <v>5.1478986951123096</v>
      </c>
      <c r="E16" s="3" t="s">
        <v>254</v>
      </c>
      <c r="F16" s="2" t="s">
        <v>290</v>
      </c>
      <c r="G16" s="2" t="s">
        <v>291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s="2" t="s">
        <v>292</v>
      </c>
      <c r="B17" s="3">
        <v>5.3333333333333302E-2</v>
      </c>
      <c r="C17" s="3">
        <v>1.5933333333333299</v>
      </c>
      <c r="D17" s="3">
        <v>4.9008668079807496</v>
      </c>
      <c r="E17" s="3" t="s">
        <v>254</v>
      </c>
      <c r="F17" s="2" t="s">
        <v>293</v>
      </c>
      <c r="G17" s="2" t="s">
        <v>1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5">
      <c r="A18" s="2" t="s">
        <v>294</v>
      </c>
      <c r="B18" s="3">
        <v>0.38333333333333303</v>
      </c>
      <c r="C18" s="3">
        <v>6.8833333333333302</v>
      </c>
      <c r="D18" s="3">
        <v>4.1664360153624296</v>
      </c>
      <c r="E18" s="3" t="s">
        <v>254</v>
      </c>
      <c r="F18" s="2" t="s">
        <v>295</v>
      </c>
      <c r="G18" s="2" t="s">
        <v>296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2" t="s">
        <v>297</v>
      </c>
      <c r="B19" s="3">
        <v>0.223333333333333</v>
      </c>
      <c r="C19" s="3">
        <v>3.6366666666666698</v>
      </c>
      <c r="D19" s="3">
        <v>4.0253461958658301</v>
      </c>
      <c r="E19" s="3" t="s">
        <v>254</v>
      </c>
      <c r="F19" s="2" t="s">
        <v>298</v>
      </c>
      <c r="G19" s="2" t="s">
        <v>299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2" t="s">
        <v>300</v>
      </c>
      <c r="B20" s="3">
        <v>0.123333333333333</v>
      </c>
      <c r="C20" s="3">
        <v>2.0066666666666699</v>
      </c>
      <c r="D20" s="3">
        <v>4.0241663111307497</v>
      </c>
      <c r="E20" s="3" t="s">
        <v>254</v>
      </c>
      <c r="F20" s="2" t="s">
        <v>301</v>
      </c>
      <c r="G20" s="2" t="s">
        <v>302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25">
      <c r="A21" s="2" t="s">
        <v>303</v>
      </c>
      <c r="B21" s="3">
        <v>0.27333333333333298</v>
      </c>
      <c r="C21" s="3">
        <v>4.43</v>
      </c>
      <c r="D21" s="3">
        <v>4.0185733846580902</v>
      </c>
      <c r="E21" s="3" t="s">
        <v>254</v>
      </c>
      <c r="F21" s="2" t="s">
        <v>295</v>
      </c>
      <c r="G21" s="2" t="s">
        <v>304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x14ac:dyDescent="0.25">
      <c r="A22" s="2" t="s">
        <v>305</v>
      </c>
      <c r="B22" s="3">
        <v>0.456666666666667</v>
      </c>
      <c r="C22" s="3">
        <v>7.0233333333333299</v>
      </c>
      <c r="D22" s="3">
        <v>3.9429425158567799</v>
      </c>
      <c r="E22" s="3" t="s">
        <v>254</v>
      </c>
      <c r="F22" s="2" t="s">
        <v>306</v>
      </c>
      <c r="G22" s="2" t="s">
        <v>307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25">
      <c r="A23" s="2" t="s">
        <v>308</v>
      </c>
      <c r="B23" s="3">
        <v>0.38</v>
      </c>
      <c r="C23" s="3">
        <v>5.79</v>
      </c>
      <c r="D23" s="3">
        <v>3.9294920245456502</v>
      </c>
      <c r="E23" s="3" t="s">
        <v>254</v>
      </c>
      <c r="F23" s="2" t="s">
        <v>309</v>
      </c>
      <c r="G23" s="2" t="s">
        <v>310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25">
      <c r="A24" s="2" t="s">
        <v>311</v>
      </c>
      <c r="B24" s="3">
        <v>0.18666666666666701</v>
      </c>
      <c r="C24" s="3">
        <v>2.7533333333333299</v>
      </c>
      <c r="D24" s="3">
        <v>3.8826430493618398</v>
      </c>
      <c r="E24" s="3" t="s">
        <v>254</v>
      </c>
      <c r="F24" s="2" t="s">
        <v>295</v>
      </c>
      <c r="G24" s="2" t="s">
        <v>312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25">
      <c r="A25" s="2" t="s">
        <v>313</v>
      </c>
      <c r="B25" s="3">
        <v>0.29666666666666702</v>
      </c>
      <c r="C25" s="3">
        <v>4.0566666666666702</v>
      </c>
      <c r="D25" s="3">
        <v>3.7733800217473301</v>
      </c>
      <c r="E25" s="3" t="s">
        <v>254</v>
      </c>
      <c r="F25" s="2" t="s">
        <v>314</v>
      </c>
      <c r="G25" s="2" t="s">
        <v>31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5">
      <c r="A26" s="2" t="s">
        <v>316</v>
      </c>
      <c r="B26" s="3">
        <v>0.163333333333333</v>
      </c>
      <c r="C26" s="3">
        <v>2.16333333333333</v>
      </c>
      <c r="D26" s="3">
        <v>3.7273648238839301</v>
      </c>
      <c r="E26" s="3" t="s">
        <v>254</v>
      </c>
      <c r="F26" s="2" t="s">
        <v>317</v>
      </c>
      <c r="G26" s="2" t="s">
        <v>318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25">
      <c r="A27" s="2" t="s">
        <v>319</v>
      </c>
      <c r="B27" s="3">
        <v>0.63</v>
      </c>
      <c r="C27" s="3">
        <v>7.87</v>
      </c>
      <c r="D27" s="3">
        <v>3.6429399020075701</v>
      </c>
      <c r="E27" s="3" t="s">
        <v>254</v>
      </c>
      <c r="F27" s="2" t="s">
        <v>320</v>
      </c>
      <c r="G27" s="2" t="s">
        <v>321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25">
      <c r="A28" s="2" t="s">
        <v>322</v>
      </c>
      <c r="B28" s="3">
        <v>0.26</v>
      </c>
      <c r="C28" s="3">
        <v>2.91333333333333</v>
      </c>
      <c r="D28" s="3">
        <v>3.48608725063835</v>
      </c>
      <c r="E28" s="3" t="s">
        <v>254</v>
      </c>
      <c r="F28" s="2" t="s">
        <v>323</v>
      </c>
      <c r="G28" s="2" t="s">
        <v>324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25">
      <c r="A29" s="2" t="s">
        <v>325</v>
      </c>
      <c r="B29" s="3">
        <v>0.19666666666666699</v>
      </c>
      <c r="C29" s="3">
        <v>2.0566666666666702</v>
      </c>
      <c r="D29" s="3">
        <v>3.38648362978758</v>
      </c>
      <c r="E29" s="3" t="s">
        <v>254</v>
      </c>
      <c r="F29" s="2" t="s">
        <v>326</v>
      </c>
      <c r="G29" s="2" t="s">
        <v>15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25">
      <c r="A30" s="2" t="s">
        <v>327</v>
      </c>
      <c r="B30" s="3">
        <v>1.17333333333333</v>
      </c>
      <c r="C30" s="3">
        <v>12.26</v>
      </c>
      <c r="D30" s="3">
        <v>3.3852741457746398</v>
      </c>
      <c r="E30" s="3" t="s">
        <v>254</v>
      </c>
      <c r="F30" s="2" t="s">
        <v>328</v>
      </c>
      <c r="G30" s="2" t="s">
        <v>324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s="2" t="s">
        <v>329</v>
      </c>
      <c r="B31" s="3">
        <v>0.28000000000000003</v>
      </c>
      <c r="C31" s="3">
        <v>2.16</v>
      </c>
      <c r="D31" s="3">
        <v>2.9475325801058601</v>
      </c>
      <c r="E31" s="3" t="s">
        <v>254</v>
      </c>
      <c r="F31" s="2" t="s">
        <v>330</v>
      </c>
      <c r="G31" s="2" t="s">
        <v>1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25">
      <c r="A32" s="2" t="s">
        <v>331</v>
      </c>
      <c r="B32" s="3">
        <v>0.34</v>
      </c>
      <c r="C32" s="3">
        <v>2.6</v>
      </c>
      <c r="D32" s="3">
        <v>2.9349049717781099</v>
      </c>
      <c r="E32" s="3" t="s">
        <v>254</v>
      </c>
      <c r="F32" s="2" t="s">
        <v>332</v>
      </c>
      <c r="G32" s="2" t="s">
        <v>1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25">
      <c r="A33" s="2" t="s">
        <v>333</v>
      </c>
      <c r="B33" s="3">
        <v>1.61666666666667</v>
      </c>
      <c r="C33" s="3">
        <v>12.28</v>
      </c>
      <c r="D33" s="3">
        <v>2.92521640901685</v>
      </c>
      <c r="E33" s="3" t="s">
        <v>254</v>
      </c>
      <c r="F33" s="2" t="s">
        <v>334</v>
      </c>
      <c r="G33" s="2" t="s">
        <v>335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25">
      <c r="A34" s="2" t="s">
        <v>336</v>
      </c>
      <c r="B34" s="3">
        <v>0.336666666666667</v>
      </c>
      <c r="C34" s="3">
        <v>2.2833333333333301</v>
      </c>
      <c r="D34" s="3">
        <v>2.7617486950960899</v>
      </c>
      <c r="E34" s="3" t="s">
        <v>254</v>
      </c>
      <c r="F34" s="2" t="s">
        <v>337</v>
      </c>
      <c r="G34" s="2" t="s">
        <v>338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25">
      <c r="A35" s="2" t="s">
        <v>339</v>
      </c>
      <c r="B35" s="3">
        <v>2.41333333333333</v>
      </c>
      <c r="C35" s="3">
        <v>15.0666666666667</v>
      </c>
      <c r="D35" s="3">
        <v>2.6422611702193399</v>
      </c>
      <c r="E35" s="3" t="s">
        <v>254</v>
      </c>
      <c r="F35" s="2" t="s">
        <v>340</v>
      </c>
      <c r="G35" s="2" t="s">
        <v>341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5">
      <c r="A36" s="2" t="s">
        <v>342</v>
      </c>
      <c r="B36" s="3">
        <v>0.42</v>
      </c>
      <c r="C36" s="3">
        <v>2.6166666666666698</v>
      </c>
      <c r="D36" s="3">
        <v>2.6392689202790698</v>
      </c>
      <c r="E36" s="3" t="s">
        <v>254</v>
      </c>
      <c r="F36" s="2" t="s">
        <v>343</v>
      </c>
      <c r="G36" s="2" t="s">
        <v>344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5">
      <c r="A37" s="2" t="s">
        <v>345</v>
      </c>
      <c r="B37" s="3">
        <v>0.4</v>
      </c>
      <c r="C37" s="3">
        <v>2.2633333333333301</v>
      </c>
      <c r="D37" s="3">
        <v>2.5003771686362102</v>
      </c>
      <c r="E37" s="3" t="s">
        <v>254</v>
      </c>
      <c r="F37" s="2" t="s">
        <v>346</v>
      </c>
      <c r="G37" s="2" t="s">
        <v>15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25">
      <c r="A38" s="2" t="s">
        <v>347</v>
      </c>
      <c r="B38" s="3">
        <v>0.55000000000000004</v>
      </c>
      <c r="C38" s="3">
        <v>2.9166666666666701</v>
      </c>
      <c r="D38" s="3">
        <v>2.40681699247388</v>
      </c>
      <c r="E38" s="3" t="s">
        <v>254</v>
      </c>
      <c r="F38" s="2" t="s">
        <v>348</v>
      </c>
      <c r="G38" s="2" t="s">
        <v>349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5">
      <c r="A39" s="2" t="s">
        <v>350</v>
      </c>
      <c r="B39" s="3">
        <v>0.72333333333333305</v>
      </c>
      <c r="C39" s="3">
        <v>3.5233333333333299</v>
      </c>
      <c r="D39" s="3">
        <v>2.2842084289382001</v>
      </c>
      <c r="E39" s="3" t="s">
        <v>254</v>
      </c>
      <c r="F39" s="2" t="s">
        <v>351</v>
      </c>
      <c r="G39" s="2" t="s">
        <v>35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25">
      <c r="A40" s="2" t="s">
        <v>353</v>
      </c>
      <c r="B40" s="3">
        <v>0.70333333333333303</v>
      </c>
      <c r="C40" s="3">
        <v>3.2933333333333299</v>
      </c>
      <c r="D40" s="3">
        <v>2.22726804287749</v>
      </c>
      <c r="E40" s="3" t="s">
        <v>254</v>
      </c>
      <c r="F40" s="2" t="s">
        <v>354</v>
      </c>
      <c r="G40" s="2" t="s">
        <v>355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5">
      <c r="A41" s="2" t="s">
        <v>356</v>
      </c>
      <c r="B41" s="3">
        <v>0.57333333333333303</v>
      </c>
      <c r="C41" s="3">
        <v>2.64</v>
      </c>
      <c r="D41" s="3">
        <v>2.2030918653775098</v>
      </c>
      <c r="E41" s="3" t="s">
        <v>254</v>
      </c>
      <c r="F41" s="2" t="s">
        <v>357</v>
      </c>
      <c r="G41" s="2" t="s">
        <v>358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2" t="s">
        <v>359</v>
      </c>
      <c r="B42" s="3">
        <v>0.57666666666666699</v>
      </c>
      <c r="C42" s="3">
        <v>2.6166666666666698</v>
      </c>
      <c r="D42" s="3">
        <v>2.1819206161422602</v>
      </c>
      <c r="E42" s="3" t="s">
        <v>254</v>
      </c>
      <c r="F42" s="2" t="s">
        <v>360</v>
      </c>
      <c r="G42" s="2" t="s">
        <v>15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2" t="s">
        <v>361</v>
      </c>
      <c r="B43" s="3">
        <v>3.33666666666667</v>
      </c>
      <c r="C43" s="3">
        <v>14.59</v>
      </c>
      <c r="D43" s="3">
        <v>2.12850040980305</v>
      </c>
      <c r="E43" s="3" t="s">
        <v>254</v>
      </c>
      <c r="F43" s="2" t="s">
        <v>362</v>
      </c>
      <c r="G43" s="2" t="s">
        <v>363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2" t="s">
        <v>364</v>
      </c>
      <c r="B44" s="3">
        <v>2.76</v>
      </c>
      <c r="C44" s="3">
        <v>10.8333333333333</v>
      </c>
      <c r="D44" s="3">
        <v>1.97273704530385</v>
      </c>
      <c r="E44" s="3" t="s">
        <v>254</v>
      </c>
      <c r="F44" s="2" t="s">
        <v>365</v>
      </c>
      <c r="G44" s="2" t="s">
        <v>366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A45" s="2" t="s">
        <v>367</v>
      </c>
      <c r="B45" s="3">
        <v>3.5366666666666702</v>
      </c>
      <c r="C45" s="3">
        <v>13.88</v>
      </c>
      <c r="D45" s="3">
        <v>1.97254541238465</v>
      </c>
      <c r="E45" s="3" t="s">
        <v>254</v>
      </c>
      <c r="F45" s="2" t="s">
        <v>334</v>
      </c>
      <c r="G45" s="2" t="s">
        <v>368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2" t="s">
        <v>369</v>
      </c>
      <c r="B46" s="3">
        <v>2.16333333333333</v>
      </c>
      <c r="C46" s="3">
        <v>7.9533333333333296</v>
      </c>
      <c r="D46" s="3">
        <v>1.87830365969609</v>
      </c>
      <c r="E46" s="3" t="s">
        <v>254</v>
      </c>
      <c r="F46" s="2" t="s">
        <v>365</v>
      </c>
      <c r="G46" s="2" t="s">
        <v>366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5">
      <c r="A47" s="2" t="s">
        <v>370</v>
      </c>
      <c r="B47" s="3">
        <v>2.7233333333333301</v>
      </c>
      <c r="C47" s="3">
        <v>9.8533333333333299</v>
      </c>
      <c r="D47" s="3">
        <v>1.8552382860004699</v>
      </c>
      <c r="E47" s="3" t="s">
        <v>254</v>
      </c>
      <c r="F47" s="2" t="s">
        <v>371</v>
      </c>
      <c r="G47" s="2" t="s">
        <v>372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5">
      <c r="A48" s="2" t="s">
        <v>373</v>
      </c>
      <c r="B48" s="3">
        <v>384.05666666666701</v>
      </c>
      <c r="C48" s="3">
        <v>1346.43333333333</v>
      </c>
      <c r="D48" s="3">
        <v>1.8097517006267001</v>
      </c>
      <c r="E48" s="3" t="s">
        <v>254</v>
      </c>
      <c r="F48" s="2" t="s">
        <v>374</v>
      </c>
      <c r="G48" s="2" t="s">
        <v>375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x14ac:dyDescent="0.25">
      <c r="A49" s="2" t="s">
        <v>376</v>
      </c>
      <c r="B49" s="3">
        <v>1.6</v>
      </c>
      <c r="C49" s="3">
        <v>4.9733333333333301</v>
      </c>
      <c r="D49" s="3">
        <v>1.63614122464672</v>
      </c>
      <c r="E49" s="3" t="s">
        <v>254</v>
      </c>
      <c r="F49" s="2" t="s">
        <v>377</v>
      </c>
      <c r="G49" s="2" t="s">
        <v>378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x14ac:dyDescent="0.25">
      <c r="A50" s="2" t="s">
        <v>379</v>
      </c>
      <c r="B50" s="3">
        <v>1.9666666666666699</v>
      </c>
      <c r="C50" s="3">
        <v>6.0733333333333297</v>
      </c>
      <c r="D50" s="3">
        <v>1.6267360995528499</v>
      </c>
      <c r="E50" s="3" t="s">
        <v>254</v>
      </c>
      <c r="F50" s="2" t="s">
        <v>380</v>
      </c>
      <c r="G50" s="2" t="s">
        <v>381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x14ac:dyDescent="0.25">
      <c r="A51" s="2" t="s">
        <v>382</v>
      </c>
      <c r="B51" s="3">
        <v>1.91</v>
      </c>
      <c r="C51" s="3">
        <v>5.99</v>
      </c>
      <c r="D51" s="3">
        <v>1.6489833647530401</v>
      </c>
      <c r="E51" s="3" t="s">
        <v>254</v>
      </c>
      <c r="F51" s="2" t="s">
        <v>383</v>
      </c>
      <c r="G51" s="2" t="s">
        <v>15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x14ac:dyDescent="0.25">
      <c r="A52" s="2" t="s">
        <v>384</v>
      </c>
      <c r="B52" s="3">
        <v>0.01</v>
      </c>
      <c r="C52" s="3">
        <v>0.93333333333333302</v>
      </c>
      <c r="D52" s="3">
        <v>6.5443205162238103</v>
      </c>
      <c r="E52" s="3" t="s">
        <v>254</v>
      </c>
      <c r="F52" s="2" t="s">
        <v>385</v>
      </c>
    </row>
    <row r="53" spans="1:19" x14ac:dyDescent="0.25">
      <c r="A53" s="2" t="s">
        <v>386</v>
      </c>
      <c r="B53" s="3">
        <v>0.01</v>
      </c>
      <c r="C53" s="3">
        <v>1.45</v>
      </c>
      <c r="D53" s="3">
        <v>7.1799090900149301</v>
      </c>
      <c r="E53" s="3" t="s">
        <v>254</v>
      </c>
      <c r="F53" s="2" t="s">
        <v>387</v>
      </c>
      <c r="G53" s="2" t="s">
        <v>388</v>
      </c>
      <c r="H53" s="2"/>
      <c r="I53" s="2"/>
      <c r="J53" s="2"/>
      <c r="K53" s="2"/>
      <c r="L53" s="2"/>
      <c r="M53" s="2"/>
    </row>
    <row r="54" spans="1:19" x14ac:dyDescent="0.25">
      <c r="A54" s="2" t="s">
        <v>389</v>
      </c>
      <c r="B54" s="3">
        <v>0.01</v>
      </c>
      <c r="C54" s="3">
        <v>1.09666666666667</v>
      </c>
      <c r="D54" s="3">
        <v>6.7769812730140897</v>
      </c>
      <c r="E54" s="3" t="s">
        <v>254</v>
      </c>
      <c r="F54" s="2" t="s">
        <v>390</v>
      </c>
      <c r="G54" s="2" t="s">
        <v>391</v>
      </c>
      <c r="H54" s="2"/>
      <c r="I54" s="2"/>
      <c r="J54" s="2"/>
      <c r="K54" s="2"/>
      <c r="L54" s="2"/>
      <c r="M54" s="2"/>
    </row>
    <row r="55" spans="1:19" x14ac:dyDescent="0.25">
      <c r="A55" s="2" t="s">
        <v>392</v>
      </c>
      <c r="B55" s="3">
        <v>0.01</v>
      </c>
      <c r="C55" s="3">
        <v>1.0033333333333301</v>
      </c>
      <c r="D55" s="3">
        <v>6.64865717603855</v>
      </c>
      <c r="E55" s="3" t="s">
        <v>254</v>
      </c>
      <c r="F55" s="2" t="s">
        <v>393</v>
      </c>
      <c r="G55" s="2" t="s">
        <v>394</v>
      </c>
      <c r="H55" s="2"/>
      <c r="I55" s="2"/>
      <c r="J55" s="2"/>
      <c r="K55" s="2"/>
      <c r="L55" s="2"/>
      <c r="M55" s="2"/>
    </row>
    <row r="56" spans="1:19" x14ac:dyDescent="0.25">
      <c r="A56" s="2" t="s">
        <v>395</v>
      </c>
      <c r="B56" s="3">
        <v>0.01</v>
      </c>
      <c r="C56" s="3">
        <v>0.97333333333333305</v>
      </c>
      <c r="D56" s="3">
        <v>6.6048620581588597</v>
      </c>
      <c r="E56" s="3" t="s">
        <v>254</v>
      </c>
      <c r="F56" s="2" t="s">
        <v>396</v>
      </c>
      <c r="G56" s="2" t="s">
        <v>397</v>
      </c>
      <c r="H56" s="2"/>
      <c r="I56" s="2"/>
      <c r="J56" s="2"/>
      <c r="K56" s="2"/>
      <c r="L56" s="2"/>
      <c r="M56" s="2"/>
    </row>
    <row r="57" spans="1:19" x14ac:dyDescent="0.25">
      <c r="A57" s="2" t="s">
        <v>398</v>
      </c>
      <c r="B57" s="3">
        <v>8.3333333333333301E-2</v>
      </c>
      <c r="C57" s="3">
        <v>1.7</v>
      </c>
      <c r="D57" s="3">
        <v>4.3504972470841299</v>
      </c>
      <c r="E57" s="3" t="s">
        <v>254</v>
      </c>
      <c r="F57" s="2" t="s">
        <v>399</v>
      </c>
      <c r="G57" s="2" t="s">
        <v>400</v>
      </c>
      <c r="H57" s="2"/>
      <c r="I57" s="2"/>
      <c r="J57" s="2"/>
      <c r="K57" s="2"/>
      <c r="L57" s="2"/>
      <c r="M57" s="2"/>
    </row>
    <row r="58" spans="1:19" x14ac:dyDescent="0.25">
      <c r="A58" s="2" t="s">
        <v>401</v>
      </c>
      <c r="B58" s="3">
        <v>1.13333333333333</v>
      </c>
      <c r="C58" s="3">
        <v>5.01</v>
      </c>
      <c r="D58" s="3">
        <v>2.1442383577786601</v>
      </c>
      <c r="E58" s="3" t="s">
        <v>254</v>
      </c>
      <c r="F58" s="2" t="s">
        <v>402</v>
      </c>
      <c r="G58" s="2" t="s">
        <v>403</v>
      </c>
      <c r="H58" s="2"/>
      <c r="I58" s="2"/>
      <c r="J58" s="2"/>
      <c r="K58" s="2"/>
      <c r="L58" s="2"/>
      <c r="M58" s="2"/>
    </row>
    <row r="61" spans="1:19" ht="15.5" x14ac:dyDescent="0.25">
      <c r="A61" s="5"/>
      <c r="B61" s="5"/>
    </row>
    <row r="62" spans="1:19" ht="15.5" x14ac:dyDescent="0.25">
      <c r="A62" s="5"/>
      <c r="B62" s="5"/>
    </row>
    <row r="63" spans="1:19" ht="15.5" x14ac:dyDescent="0.25">
      <c r="A63" s="5"/>
      <c r="B63" s="5"/>
    </row>
    <row r="64" spans="1:19" ht="15.5" x14ac:dyDescent="0.25">
      <c r="A64" s="5"/>
      <c r="B64" s="5"/>
    </row>
    <row r="65" spans="1:2" ht="15.5" x14ac:dyDescent="0.25">
      <c r="A65" s="5"/>
      <c r="B65" s="5"/>
    </row>
    <row r="66" spans="1:2" ht="15.5" x14ac:dyDescent="0.25">
      <c r="A66" s="5"/>
      <c r="B66" s="5"/>
    </row>
  </sheetData>
  <phoneticPr fontId="1" type="noConversion"/>
  <conditionalFormatting sqref="A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62"/>
  <sheetViews>
    <sheetView workbookViewId="0"/>
  </sheetViews>
  <sheetFormatPr defaultColWidth="9" defaultRowHeight="14" x14ac:dyDescent="0.25"/>
  <cols>
    <col min="1" max="1" width="20.6328125" style="9" customWidth="1"/>
    <col min="2" max="3" width="12.6328125" style="9" customWidth="1"/>
    <col min="4" max="4" width="21.6328125" style="9" customWidth="1"/>
    <col min="5" max="5" width="20.6328125" style="9" customWidth="1"/>
    <col min="6" max="7" width="50.6328125" style="9" customWidth="1"/>
    <col min="8" max="16384" width="9" style="9"/>
  </cols>
  <sheetData>
    <row r="1" spans="1:16" s="3" customFormat="1" ht="17" x14ac:dyDescent="0.25">
      <c r="A1" s="3" t="s">
        <v>1026</v>
      </c>
      <c r="B1" s="3" t="s">
        <v>1033</v>
      </c>
      <c r="C1" s="3" t="s">
        <v>1034</v>
      </c>
      <c r="D1" s="3" t="s">
        <v>1035</v>
      </c>
      <c r="E1" s="3" t="s">
        <v>1030</v>
      </c>
      <c r="F1" s="3" t="s">
        <v>1031</v>
      </c>
      <c r="G1" s="3" t="s">
        <v>1032</v>
      </c>
    </row>
    <row r="2" spans="1:16" x14ac:dyDescent="0.25">
      <c r="A2" s="2" t="s">
        <v>404</v>
      </c>
      <c r="B2" s="3">
        <v>0.86666666666666703</v>
      </c>
      <c r="C2" s="3">
        <v>0.01</v>
      </c>
      <c r="D2" s="3">
        <v>-6.4374053123073001</v>
      </c>
      <c r="E2" s="3" t="s">
        <v>175</v>
      </c>
      <c r="F2" s="2" t="s">
        <v>405</v>
      </c>
      <c r="G2" s="2" t="s">
        <v>406</v>
      </c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2" t="s">
        <v>407</v>
      </c>
      <c r="B3" s="3">
        <v>1.26</v>
      </c>
      <c r="C3" s="3">
        <v>0.01</v>
      </c>
      <c r="D3" s="3">
        <v>-6.9772799234999203</v>
      </c>
      <c r="E3" s="3" t="s">
        <v>175</v>
      </c>
      <c r="F3" s="2" t="s">
        <v>408</v>
      </c>
      <c r="G3" s="2" t="s">
        <v>406</v>
      </c>
      <c r="H3" s="2"/>
      <c r="I3" s="2"/>
      <c r="J3" s="2"/>
      <c r="K3" s="2"/>
      <c r="L3" s="2"/>
      <c r="M3" s="2"/>
      <c r="N3" s="2"/>
      <c r="O3" s="2"/>
      <c r="P3" s="2"/>
    </row>
    <row r="4" spans="1:16" x14ac:dyDescent="0.25">
      <c r="A4" s="2" t="s">
        <v>409</v>
      </c>
      <c r="B4" s="3">
        <v>1.87</v>
      </c>
      <c r="C4" s="3">
        <v>0.01</v>
      </c>
      <c r="D4" s="3">
        <v>-7.54689445988764</v>
      </c>
      <c r="E4" s="3" t="s">
        <v>175</v>
      </c>
      <c r="F4" s="2" t="s">
        <v>410</v>
      </c>
      <c r="G4" s="2" t="s">
        <v>411</v>
      </c>
      <c r="H4" s="2"/>
      <c r="I4" s="2"/>
      <c r="J4" s="2"/>
      <c r="K4" s="2"/>
      <c r="L4" s="2"/>
      <c r="M4" s="2"/>
      <c r="N4" s="2"/>
      <c r="O4" s="2"/>
      <c r="P4" s="2"/>
    </row>
    <row r="5" spans="1:16" x14ac:dyDescent="0.25">
      <c r="A5" s="2" t="s">
        <v>412</v>
      </c>
      <c r="B5" s="3">
        <v>0.87666666666666604</v>
      </c>
      <c r="C5" s="3">
        <v>0.01</v>
      </c>
      <c r="D5" s="3">
        <v>-6.4539564885711496</v>
      </c>
      <c r="E5" s="3" t="s">
        <v>175</v>
      </c>
      <c r="F5" s="2" t="s">
        <v>413</v>
      </c>
      <c r="G5" s="2" t="s">
        <v>414</v>
      </c>
      <c r="H5" s="2"/>
      <c r="I5" s="2"/>
      <c r="J5" s="2"/>
      <c r="K5" s="2"/>
      <c r="L5" s="2"/>
      <c r="M5" s="2"/>
      <c r="N5" s="2"/>
      <c r="O5" s="2"/>
      <c r="P5" s="2"/>
    </row>
    <row r="6" spans="1:16" x14ac:dyDescent="0.25">
      <c r="A6" s="2" t="s">
        <v>415</v>
      </c>
      <c r="B6" s="3">
        <v>1.25</v>
      </c>
      <c r="C6" s="3">
        <v>0.01</v>
      </c>
      <c r="D6" s="3">
        <v>-6.9657842846620897</v>
      </c>
      <c r="E6" s="3" t="s">
        <v>175</v>
      </c>
      <c r="F6" s="2" t="s">
        <v>416</v>
      </c>
      <c r="G6" s="2" t="s">
        <v>417</v>
      </c>
      <c r="H6" s="2"/>
      <c r="I6" s="2"/>
      <c r="J6" s="2"/>
      <c r="K6" s="2"/>
      <c r="L6" s="2"/>
      <c r="M6" s="2"/>
      <c r="N6" s="2"/>
      <c r="O6" s="2"/>
      <c r="P6" s="2"/>
    </row>
    <row r="7" spans="1:16" x14ac:dyDescent="0.25">
      <c r="A7" s="2" t="s">
        <v>418</v>
      </c>
      <c r="B7" s="3">
        <v>94.506666666666703</v>
      </c>
      <c r="C7" s="3">
        <v>35.9033333333333</v>
      </c>
      <c r="D7" s="3">
        <v>-1.3962983103706601</v>
      </c>
      <c r="E7" s="3" t="s">
        <v>175</v>
      </c>
      <c r="F7" s="2" t="s">
        <v>419</v>
      </c>
      <c r="G7" s="2" t="s">
        <v>420</v>
      </c>
      <c r="H7" s="2"/>
      <c r="I7" s="2"/>
      <c r="J7" s="2"/>
      <c r="K7" s="2"/>
      <c r="L7" s="2"/>
      <c r="M7" s="2"/>
      <c r="N7" s="2"/>
      <c r="O7" s="2"/>
      <c r="P7" s="2"/>
    </row>
    <row r="8" spans="1:16" x14ac:dyDescent="0.25">
      <c r="A8" s="2" t="s">
        <v>421</v>
      </c>
      <c r="B8" s="3">
        <v>416.54666666666702</v>
      </c>
      <c r="C8" s="3">
        <v>155.55666666666701</v>
      </c>
      <c r="D8" s="3">
        <v>-1.42103790749579</v>
      </c>
      <c r="E8" s="3" t="s">
        <v>175</v>
      </c>
      <c r="F8" s="2" t="s">
        <v>422</v>
      </c>
      <c r="G8" s="2" t="s">
        <v>423</v>
      </c>
      <c r="H8" s="2"/>
      <c r="I8" s="2"/>
      <c r="J8" s="2"/>
      <c r="K8" s="2"/>
      <c r="L8" s="2"/>
      <c r="M8" s="2"/>
      <c r="N8" s="2"/>
      <c r="O8" s="2"/>
      <c r="P8" s="2"/>
    </row>
    <row r="9" spans="1:16" x14ac:dyDescent="0.25">
      <c r="A9" s="2" t="s">
        <v>424</v>
      </c>
      <c r="B9" s="3">
        <v>1373.35666666667</v>
      </c>
      <c r="C9" s="3">
        <v>512.53666666666697</v>
      </c>
      <c r="D9" s="3">
        <v>-1.4219792250433001</v>
      </c>
      <c r="E9" s="3" t="s">
        <v>175</v>
      </c>
      <c r="F9" s="2" t="s">
        <v>425</v>
      </c>
      <c r="G9" s="2" t="s">
        <v>426</v>
      </c>
      <c r="H9" s="2"/>
      <c r="I9" s="2"/>
      <c r="J9" s="2"/>
      <c r="K9" s="2"/>
      <c r="L9" s="2"/>
      <c r="M9" s="2"/>
      <c r="N9" s="2"/>
      <c r="O9" s="2"/>
      <c r="P9" s="2"/>
    </row>
    <row r="10" spans="1:16" x14ac:dyDescent="0.25">
      <c r="A10" s="2" t="s">
        <v>427</v>
      </c>
      <c r="B10" s="3">
        <v>19.136666666666699</v>
      </c>
      <c r="C10" s="3">
        <v>7.0333333333333297</v>
      </c>
      <c r="D10" s="3">
        <v>-1.44405905667672</v>
      </c>
      <c r="E10" s="3" t="s">
        <v>175</v>
      </c>
      <c r="F10" s="2" t="s">
        <v>428</v>
      </c>
      <c r="G10" s="2" t="s">
        <v>429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5">
      <c r="A11" s="2" t="s">
        <v>430</v>
      </c>
      <c r="B11" s="3">
        <v>24.933333333333302</v>
      </c>
      <c r="C11" s="3">
        <v>9.0833333333333304</v>
      </c>
      <c r="D11" s="3">
        <v>-1.45678204022335</v>
      </c>
      <c r="E11" s="3" t="s">
        <v>175</v>
      </c>
      <c r="F11" s="2" t="s">
        <v>431</v>
      </c>
      <c r="G11" s="2" t="s">
        <v>432</v>
      </c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2" t="s">
        <v>433</v>
      </c>
      <c r="B12" s="3">
        <v>61.776666666666699</v>
      </c>
      <c r="C12" s="3">
        <v>22.446666666666701</v>
      </c>
      <c r="D12" s="3">
        <v>-1.4605608079635499</v>
      </c>
      <c r="E12" s="3" t="s">
        <v>175</v>
      </c>
      <c r="F12" s="2" t="s">
        <v>434</v>
      </c>
      <c r="G12" s="2" t="s">
        <v>435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25">
      <c r="A13" s="2" t="s">
        <v>436</v>
      </c>
      <c r="B13" s="3">
        <v>70.9433333333333</v>
      </c>
      <c r="C13" s="3">
        <v>25.7433333333333</v>
      </c>
      <c r="D13" s="3">
        <v>-1.46246824747183</v>
      </c>
      <c r="E13" s="3" t="s">
        <v>175</v>
      </c>
      <c r="F13" s="2" t="s">
        <v>437</v>
      </c>
      <c r="G13" s="2" t="s">
        <v>438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s="2" t="s">
        <v>439</v>
      </c>
      <c r="B14" s="3">
        <v>16.766666666666701</v>
      </c>
      <c r="C14" s="3">
        <v>5.97</v>
      </c>
      <c r="D14" s="3">
        <v>-1.48979306270693</v>
      </c>
      <c r="E14" s="3" t="s">
        <v>175</v>
      </c>
      <c r="F14" s="2" t="s">
        <v>440</v>
      </c>
      <c r="G14" s="2" t="s">
        <v>441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2" t="s">
        <v>442</v>
      </c>
      <c r="B15" s="3">
        <v>99.883333333333297</v>
      </c>
      <c r="C15" s="3">
        <v>35.51</v>
      </c>
      <c r="D15" s="3">
        <v>-1.4920186077156601</v>
      </c>
      <c r="E15" s="3" t="s">
        <v>175</v>
      </c>
      <c r="F15" s="2" t="s">
        <v>443</v>
      </c>
      <c r="G15" s="2" t="s">
        <v>444</v>
      </c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5">
      <c r="A16" s="2" t="s">
        <v>445</v>
      </c>
      <c r="B16" s="3">
        <v>13.0133333333333</v>
      </c>
      <c r="C16" s="3">
        <v>4.5833333333333304</v>
      </c>
      <c r="D16" s="3">
        <v>-1.5055214342634999</v>
      </c>
      <c r="E16" s="3" t="s">
        <v>175</v>
      </c>
      <c r="F16" s="2" t="s">
        <v>446</v>
      </c>
      <c r="G16" s="2" t="s">
        <v>447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2" t="s">
        <v>448</v>
      </c>
      <c r="B17" s="3">
        <v>72.413333333333298</v>
      </c>
      <c r="C17" s="3">
        <v>25.4933333333333</v>
      </c>
      <c r="D17" s="3">
        <v>-1.5061353399434501</v>
      </c>
      <c r="E17" s="3" t="s">
        <v>175</v>
      </c>
      <c r="F17" s="2" t="s">
        <v>449</v>
      </c>
      <c r="G17" s="2" t="s">
        <v>450</v>
      </c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2" t="s">
        <v>451</v>
      </c>
      <c r="B18" s="3">
        <v>18.3066666666667</v>
      </c>
      <c r="C18" s="3">
        <v>6.4233333333333302</v>
      </c>
      <c r="D18" s="3">
        <v>-1.51097505385138</v>
      </c>
      <c r="E18" s="3" t="s">
        <v>175</v>
      </c>
      <c r="F18" s="2" t="s">
        <v>452</v>
      </c>
      <c r="G18" s="2" t="s">
        <v>453</v>
      </c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2" t="s">
        <v>454</v>
      </c>
      <c r="B19" s="3">
        <v>27.183333333333302</v>
      </c>
      <c r="C19" s="3">
        <v>9.31666666666667</v>
      </c>
      <c r="D19" s="3">
        <v>-1.5448365938686901</v>
      </c>
      <c r="E19" s="3" t="s">
        <v>175</v>
      </c>
      <c r="F19" s="2" t="s">
        <v>455</v>
      </c>
      <c r="G19" s="2" t="s">
        <v>456</v>
      </c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2" t="s">
        <v>457</v>
      </c>
      <c r="B20" s="3">
        <v>83.873333333333306</v>
      </c>
      <c r="C20" s="3">
        <v>28.71</v>
      </c>
      <c r="D20" s="3">
        <v>-1.5466588629212299</v>
      </c>
      <c r="E20" s="3" t="s">
        <v>175</v>
      </c>
      <c r="F20" s="2" t="s">
        <v>458</v>
      </c>
      <c r="G20" s="2" t="s">
        <v>459</v>
      </c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s="2" t="s">
        <v>460</v>
      </c>
      <c r="B21" s="3">
        <v>7.8966666666666701</v>
      </c>
      <c r="C21" s="3">
        <v>2.7</v>
      </c>
      <c r="D21" s="3">
        <v>-1.54828438546824</v>
      </c>
      <c r="E21" s="3" t="s">
        <v>175</v>
      </c>
      <c r="F21" s="2" t="s">
        <v>461</v>
      </c>
      <c r="G21" s="2" t="s">
        <v>462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2" t="s">
        <v>463</v>
      </c>
      <c r="B22" s="3">
        <v>10.616666666666699</v>
      </c>
      <c r="C22" s="3">
        <v>3.6133333333333302</v>
      </c>
      <c r="D22" s="3">
        <v>-1.5549286157897899</v>
      </c>
      <c r="E22" s="3" t="s">
        <v>175</v>
      </c>
      <c r="F22" s="2" t="s">
        <v>464</v>
      </c>
      <c r="G22" s="2" t="s">
        <v>465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2" t="s">
        <v>466</v>
      </c>
      <c r="B23" s="3">
        <v>26.39</v>
      </c>
      <c r="C23" s="3">
        <v>8.93</v>
      </c>
      <c r="D23" s="3">
        <v>-1.5632592702050501</v>
      </c>
      <c r="E23" s="3" t="s">
        <v>175</v>
      </c>
      <c r="F23" s="2" t="s">
        <v>467</v>
      </c>
      <c r="G23" s="2" t="s">
        <v>468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2" t="s">
        <v>469</v>
      </c>
      <c r="B24" s="3">
        <v>9.7666666666666693</v>
      </c>
      <c r="C24" s="3">
        <v>3.3</v>
      </c>
      <c r="D24" s="3">
        <v>-1.5654002343426401</v>
      </c>
      <c r="E24" s="3" t="s">
        <v>175</v>
      </c>
      <c r="F24" s="2" t="s">
        <v>470</v>
      </c>
      <c r="G24" s="2" t="s">
        <v>15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2" t="s">
        <v>471</v>
      </c>
      <c r="B25" s="3">
        <v>13.543333333333299</v>
      </c>
      <c r="C25" s="3">
        <v>4.5733333333333297</v>
      </c>
      <c r="D25" s="3">
        <v>-1.5662648830582799</v>
      </c>
      <c r="E25" s="3" t="s">
        <v>175</v>
      </c>
      <c r="F25" s="2" t="s">
        <v>472</v>
      </c>
      <c r="G25" s="2" t="s">
        <v>473</v>
      </c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5">
      <c r="A26" s="2" t="s">
        <v>474</v>
      </c>
      <c r="B26" s="3">
        <v>155.34333333333299</v>
      </c>
      <c r="C26" s="3">
        <v>52.4</v>
      </c>
      <c r="D26" s="3">
        <v>-1.5678216116567001</v>
      </c>
      <c r="E26" s="3" t="s">
        <v>175</v>
      </c>
      <c r="F26" s="2" t="s">
        <v>475</v>
      </c>
      <c r="G26" s="2" t="s">
        <v>476</v>
      </c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25">
      <c r="A27" s="2" t="s">
        <v>477</v>
      </c>
      <c r="B27" s="3">
        <v>11.1833333333333</v>
      </c>
      <c r="C27" s="3">
        <v>3.7366666666666699</v>
      </c>
      <c r="D27" s="3">
        <v>-1.5815264882821201</v>
      </c>
      <c r="E27" s="3" t="s">
        <v>175</v>
      </c>
      <c r="F27" s="2" t="s">
        <v>478</v>
      </c>
      <c r="G27" s="2" t="s">
        <v>479</v>
      </c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5">
      <c r="A28" s="2" t="s">
        <v>480</v>
      </c>
      <c r="B28" s="3">
        <v>26.18</v>
      </c>
      <c r="C28" s="3">
        <v>8.7266666666666701</v>
      </c>
      <c r="D28" s="3">
        <v>-1.5849625007211601</v>
      </c>
      <c r="E28" s="3" t="s">
        <v>175</v>
      </c>
      <c r="F28" s="2" t="s">
        <v>481</v>
      </c>
      <c r="G28" s="2" t="s">
        <v>482</v>
      </c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2" t="s">
        <v>483</v>
      </c>
      <c r="B29" s="3">
        <v>40.783333333333303</v>
      </c>
      <c r="C29" s="3">
        <v>13.5933333333333</v>
      </c>
      <c r="D29" s="3">
        <v>-1.5850804209501601</v>
      </c>
      <c r="E29" s="3" t="s">
        <v>175</v>
      </c>
      <c r="F29" s="2" t="s">
        <v>484</v>
      </c>
      <c r="G29" s="2" t="s">
        <v>485</v>
      </c>
      <c r="H29" s="2"/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2" t="s">
        <v>486</v>
      </c>
      <c r="B30" s="3">
        <v>155.916666666667</v>
      </c>
      <c r="C30" s="3">
        <v>51.93</v>
      </c>
      <c r="D30" s="3">
        <v>-1.58613502220656</v>
      </c>
      <c r="E30" s="3" t="s">
        <v>175</v>
      </c>
      <c r="F30" s="2" t="s">
        <v>443</v>
      </c>
      <c r="G30" s="2" t="s">
        <v>487</v>
      </c>
      <c r="H30" s="2"/>
      <c r="I30" s="2"/>
      <c r="J30" s="2"/>
      <c r="K30" s="2"/>
      <c r="L30" s="2"/>
      <c r="M30" s="2"/>
      <c r="N30" s="2"/>
      <c r="O30" s="2"/>
      <c r="P30" s="2"/>
    </row>
    <row r="31" spans="1:16" x14ac:dyDescent="0.25">
      <c r="A31" s="2" t="s">
        <v>488</v>
      </c>
      <c r="B31" s="3">
        <v>13.7633333333333</v>
      </c>
      <c r="C31" s="3">
        <v>4.55</v>
      </c>
      <c r="D31" s="3">
        <v>-1.59689146736896</v>
      </c>
      <c r="E31" s="3" t="s">
        <v>175</v>
      </c>
      <c r="F31" s="2" t="s">
        <v>489</v>
      </c>
      <c r="G31" s="2" t="s">
        <v>66</v>
      </c>
      <c r="H31" s="2"/>
      <c r="I31" s="2"/>
      <c r="J31" s="2"/>
      <c r="K31" s="2"/>
      <c r="L31" s="2"/>
      <c r="M31" s="2"/>
      <c r="N31" s="2"/>
      <c r="O31" s="2"/>
      <c r="P31" s="2"/>
    </row>
    <row r="32" spans="1:16" x14ac:dyDescent="0.25">
      <c r="A32" s="2" t="s">
        <v>490</v>
      </c>
      <c r="B32" s="3">
        <v>27.26</v>
      </c>
      <c r="C32" s="3">
        <v>8.9766666666666701</v>
      </c>
      <c r="D32" s="3">
        <v>-1.6025338330246901</v>
      </c>
      <c r="E32" s="3" t="s">
        <v>175</v>
      </c>
      <c r="F32" s="2" t="s">
        <v>491</v>
      </c>
      <c r="G32" s="2" t="s">
        <v>492</v>
      </c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25">
      <c r="A33" s="2" t="s">
        <v>493</v>
      </c>
      <c r="B33" s="3">
        <v>2339.15333333333</v>
      </c>
      <c r="C33" s="3">
        <v>769.99</v>
      </c>
      <c r="D33" s="3">
        <v>-1.6030748200808</v>
      </c>
      <c r="E33" s="3" t="s">
        <v>175</v>
      </c>
      <c r="F33" s="2" t="s">
        <v>443</v>
      </c>
      <c r="G33" s="2" t="s">
        <v>494</v>
      </c>
      <c r="H33" s="2"/>
      <c r="I33" s="2"/>
      <c r="J33" s="2"/>
      <c r="K33" s="2"/>
      <c r="L33" s="2"/>
      <c r="M33" s="2"/>
      <c r="N33" s="2"/>
      <c r="O33" s="2"/>
      <c r="P33" s="2"/>
    </row>
    <row r="34" spans="1:16" x14ac:dyDescent="0.25">
      <c r="A34" s="2" t="s">
        <v>495</v>
      </c>
      <c r="B34" s="3">
        <v>35.450000000000003</v>
      </c>
      <c r="C34" s="3">
        <v>11.62</v>
      </c>
      <c r="D34" s="3">
        <v>-1.60917555872235</v>
      </c>
      <c r="E34" s="3" t="s">
        <v>175</v>
      </c>
      <c r="F34" s="2" t="s">
        <v>496</v>
      </c>
      <c r="G34" s="2" t="s">
        <v>497</v>
      </c>
      <c r="H34" s="2"/>
      <c r="I34" s="2"/>
      <c r="J34" s="2"/>
      <c r="K34" s="2"/>
      <c r="L34" s="2"/>
      <c r="M34" s="2"/>
      <c r="N34" s="2"/>
      <c r="O34" s="2"/>
      <c r="P34" s="2"/>
    </row>
    <row r="35" spans="1:16" x14ac:dyDescent="0.25">
      <c r="A35" s="2" t="s">
        <v>43</v>
      </c>
      <c r="B35" s="3">
        <v>6.13</v>
      </c>
      <c r="C35" s="3">
        <v>2.0066666666666699</v>
      </c>
      <c r="D35" s="3">
        <v>-1.6110860876522399</v>
      </c>
      <c r="E35" s="3" t="s">
        <v>175</v>
      </c>
      <c r="F35" s="2" t="s">
        <v>44</v>
      </c>
      <c r="G35" s="2" t="s">
        <v>45</v>
      </c>
      <c r="H35" s="2"/>
      <c r="I35" s="2"/>
      <c r="J35" s="2"/>
      <c r="K35" s="2"/>
      <c r="L35" s="2"/>
      <c r="M35" s="2"/>
      <c r="N35" s="2"/>
      <c r="O35" s="2"/>
      <c r="P35" s="2"/>
    </row>
    <row r="36" spans="1:16" x14ac:dyDescent="0.25">
      <c r="A36" s="2" t="s">
        <v>498</v>
      </c>
      <c r="B36" s="3">
        <v>10.050000000000001</v>
      </c>
      <c r="C36" s="3">
        <v>3.2833333333333301</v>
      </c>
      <c r="D36" s="3">
        <v>-1.61396237244371</v>
      </c>
      <c r="E36" s="3" t="s">
        <v>175</v>
      </c>
      <c r="F36" s="2" t="s">
        <v>499</v>
      </c>
      <c r="G36" s="2" t="s">
        <v>500</v>
      </c>
      <c r="H36" s="2"/>
      <c r="I36" s="2"/>
      <c r="J36" s="2"/>
      <c r="K36" s="2"/>
      <c r="L36" s="2"/>
      <c r="M36" s="2"/>
      <c r="N36" s="2"/>
      <c r="O36" s="2"/>
      <c r="P36" s="2"/>
    </row>
    <row r="37" spans="1:16" x14ac:dyDescent="0.25">
      <c r="A37" s="2" t="s">
        <v>501</v>
      </c>
      <c r="B37" s="3">
        <v>45.933333333333302</v>
      </c>
      <c r="C37" s="3">
        <v>14.8166666666667</v>
      </c>
      <c r="D37" s="3">
        <v>-1.63232056387452</v>
      </c>
      <c r="E37" s="3" t="s">
        <v>175</v>
      </c>
      <c r="F37" s="2" t="s">
        <v>502</v>
      </c>
      <c r="G37" s="2" t="s">
        <v>503</v>
      </c>
      <c r="H37" s="2"/>
      <c r="I37" s="2"/>
      <c r="J37" s="2"/>
      <c r="K37" s="2"/>
      <c r="L37" s="2"/>
      <c r="M37" s="2"/>
      <c r="N37" s="2"/>
      <c r="O37" s="2"/>
      <c r="P37" s="2"/>
    </row>
    <row r="38" spans="1:16" x14ac:dyDescent="0.25">
      <c r="A38" s="2" t="s">
        <v>504</v>
      </c>
      <c r="B38" s="3">
        <v>8.81666666666667</v>
      </c>
      <c r="C38" s="3">
        <v>2.84</v>
      </c>
      <c r="D38" s="3">
        <v>-1.63434238677555</v>
      </c>
      <c r="E38" s="3" t="s">
        <v>175</v>
      </c>
      <c r="F38" s="2" t="s">
        <v>505</v>
      </c>
      <c r="G38" s="2" t="s">
        <v>506</v>
      </c>
      <c r="H38" s="2"/>
      <c r="I38" s="2"/>
      <c r="J38" s="2"/>
      <c r="K38" s="2"/>
      <c r="L38" s="2"/>
      <c r="M38" s="2"/>
      <c r="N38" s="2"/>
      <c r="O38" s="2"/>
      <c r="P38" s="2"/>
    </row>
    <row r="39" spans="1:16" x14ac:dyDescent="0.25">
      <c r="A39" s="2" t="s">
        <v>507</v>
      </c>
      <c r="B39" s="3">
        <v>4.91</v>
      </c>
      <c r="C39" s="3">
        <v>1.58</v>
      </c>
      <c r="D39" s="3">
        <v>-1.6357984661375899</v>
      </c>
      <c r="E39" s="3" t="s">
        <v>175</v>
      </c>
      <c r="F39" s="2" t="s">
        <v>508</v>
      </c>
      <c r="G39" s="2" t="s">
        <v>509</v>
      </c>
      <c r="H39" s="2"/>
      <c r="I39" s="2"/>
      <c r="J39" s="2"/>
      <c r="K39" s="2"/>
      <c r="L39" s="2"/>
      <c r="M39" s="2"/>
      <c r="N39" s="2"/>
      <c r="O39" s="2"/>
      <c r="P39" s="2"/>
    </row>
    <row r="40" spans="1:16" x14ac:dyDescent="0.25">
      <c r="A40" s="2" t="s">
        <v>510</v>
      </c>
      <c r="B40" s="3">
        <v>7.48</v>
      </c>
      <c r="C40" s="3">
        <v>2.3266666666666702</v>
      </c>
      <c r="D40" s="3">
        <v>-1.68477373439914</v>
      </c>
      <c r="E40" s="3" t="s">
        <v>175</v>
      </c>
      <c r="F40" s="2" t="s">
        <v>511</v>
      </c>
      <c r="G40" s="2" t="s">
        <v>512</v>
      </c>
      <c r="H40" s="2"/>
      <c r="I40" s="2"/>
      <c r="J40" s="2"/>
      <c r="K40" s="2"/>
      <c r="L40" s="2"/>
      <c r="M40" s="2"/>
      <c r="N40" s="2"/>
      <c r="O40" s="2"/>
      <c r="P40" s="2"/>
    </row>
    <row r="41" spans="1:16" x14ac:dyDescent="0.25">
      <c r="A41" s="2" t="s">
        <v>513</v>
      </c>
      <c r="B41" s="3">
        <v>9.8133333333333308</v>
      </c>
      <c r="C41" s="3">
        <v>3.05</v>
      </c>
      <c r="D41" s="3">
        <v>-1.6859340228856099</v>
      </c>
      <c r="E41" s="3" t="s">
        <v>175</v>
      </c>
      <c r="F41" s="2" t="s">
        <v>514</v>
      </c>
      <c r="G41" s="2" t="s">
        <v>515</v>
      </c>
      <c r="H41" s="2"/>
      <c r="I41" s="2"/>
      <c r="J41" s="2"/>
      <c r="K41" s="2"/>
      <c r="L41" s="2"/>
      <c r="M41" s="2"/>
      <c r="N41" s="2"/>
      <c r="O41" s="2"/>
      <c r="P41" s="2"/>
    </row>
    <row r="42" spans="1:16" x14ac:dyDescent="0.25">
      <c r="A42" s="2" t="s">
        <v>516</v>
      </c>
      <c r="B42" s="3">
        <v>39.840000000000003</v>
      </c>
      <c r="C42" s="3">
        <v>12.37</v>
      </c>
      <c r="D42" s="3">
        <v>-1.68737214709171</v>
      </c>
      <c r="E42" s="3" t="s">
        <v>175</v>
      </c>
      <c r="F42" s="2" t="s">
        <v>517</v>
      </c>
      <c r="G42" s="2" t="s">
        <v>518</v>
      </c>
      <c r="H42" s="2"/>
      <c r="I42" s="2"/>
      <c r="J42" s="2"/>
      <c r="K42" s="2"/>
      <c r="L42" s="2"/>
      <c r="M42" s="2"/>
      <c r="N42" s="2"/>
      <c r="O42" s="2"/>
      <c r="P42" s="2"/>
    </row>
    <row r="43" spans="1:16" x14ac:dyDescent="0.25">
      <c r="A43" s="2" t="s">
        <v>519</v>
      </c>
      <c r="B43" s="3">
        <v>7.7333333333333298</v>
      </c>
      <c r="C43" s="3">
        <v>2.37666666666667</v>
      </c>
      <c r="D43" s="3">
        <v>-1.7021508235710501</v>
      </c>
      <c r="E43" s="3" t="s">
        <v>175</v>
      </c>
      <c r="F43" s="2" t="s">
        <v>520</v>
      </c>
      <c r="G43" s="2" t="s">
        <v>521</v>
      </c>
      <c r="H43" s="2"/>
      <c r="I43" s="2"/>
      <c r="J43" s="2"/>
      <c r="K43" s="2"/>
      <c r="L43" s="2"/>
      <c r="M43" s="2"/>
      <c r="N43" s="2"/>
      <c r="O43" s="2"/>
      <c r="P43" s="2"/>
    </row>
    <row r="44" spans="1:16" x14ac:dyDescent="0.25">
      <c r="A44" s="2" t="s">
        <v>522</v>
      </c>
      <c r="B44" s="3">
        <v>10.0766666666667</v>
      </c>
      <c r="C44" s="3">
        <v>3.0566666666666702</v>
      </c>
      <c r="D44" s="3">
        <v>-1.7209873400326501</v>
      </c>
      <c r="E44" s="3" t="s">
        <v>175</v>
      </c>
      <c r="F44" s="2" t="s">
        <v>523</v>
      </c>
      <c r="G44" s="2" t="s">
        <v>524</v>
      </c>
      <c r="H44" s="2"/>
      <c r="I44" s="2"/>
      <c r="J44" s="2"/>
      <c r="K44" s="2"/>
      <c r="L44" s="2"/>
      <c r="M44" s="2"/>
      <c r="N44" s="2"/>
      <c r="O44" s="2"/>
      <c r="P44" s="2"/>
    </row>
    <row r="45" spans="1:16" x14ac:dyDescent="0.25">
      <c r="A45" s="2" t="s">
        <v>525</v>
      </c>
      <c r="B45" s="3">
        <v>6.38</v>
      </c>
      <c r="C45" s="3">
        <v>1.93333333333333</v>
      </c>
      <c r="D45" s="3">
        <v>-1.7224660244710901</v>
      </c>
      <c r="E45" s="3" t="s">
        <v>175</v>
      </c>
      <c r="F45" s="2" t="s">
        <v>526</v>
      </c>
      <c r="G45" s="2" t="s">
        <v>527</v>
      </c>
      <c r="H45" s="2"/>
      <c r="I45" s="2"/>
      <c r="J45" s="2"/>
      <c r="K45" s="2"/>
      <c r="L45" s="2"/>
      <c r="M45" s="2"/>
      <c r="N45" s="2"/>
      <c r="O45" s="2"/>
      <c r="P45" s="2"/>
    </row>
    <row r="46" spans="1:16" x14ac:dyDescent="0.25">
      <c r="A46" s="2" t="s">
        <v>528</v>
      </c>
      <c r="B46" s="3">
        <v>26.546666666666699</v>
      </c>
      <c r="C46" s="3">
        <v>7.9233333333333302</v>
      </c>
      <c r="D46" s="3">
        <v>-1.7443513177780701</v>
      </c>
      <c r="E46" s="3" t="s">
        <v>175</v>
      </c>
      <c r="F46" s="2" t="s">
        <v>529</v>
      </c>
      <c r="G46" s="2" t="s">
        <v>530</v>
      </c>
      <c r="H46" s="2"/>
      <c r="I46" s="2"/>
      <c r="J46" s="2"/>
      <c r="K46" s="2"/>
      <c r="L46" s="2"/>
      <c r="M46" s="2"/>
      <c r="N46" s="2"/>
      <c r="O46" s="2"/>
      <c r="P46" s="2"/>
    </row>
    <row r="47" spans="1:16" x14ac:dyDescent="0.25">
      <c r="A47" s="2" t="s">
        <v>531</v>
      </c>
      <c r="B47" s="3">
        <v>29.216666666666701</v>
      </c>
      <c r="C47" s="3">
        <v>8.68</v>
      </c>
      <c r="D47" s="3">
        <v>-1.7510246424812601</v>
      </c>
      <c r="E47" s="3" t="s">
        <v>175</v>
      </c>
      <c r="F47" s="2" t="s">
        <v>532</v>
      </c>
      <c r="G47" s="2" t="s">
        <v>456</v>
      </c>
      <c r="H47" s="2"/>
      <c r="I47" s="2"/>
      <c r="J47" s="2"/>
      <c r="K47" s="2"/>
      <c r="L47" s="2"/>
      <c r="M47" s="2"/>
      <c r="N47" s="2"/>
      <c r="O47" s="2"/>
      <c r="P47" s="2"/>
    </row>
    <row r="48" spans="1:16" x14ac:dyDescent="0.25">
      <c r="A48" s="2" t="s">
        <v>533</v>
      </c>
      <c r="B48" s="3">
        <v>25.19</v>
      </c>
      <c r="C48" s="3">
        <v>7.4833333333333298</v>
      </c>
      <c r="D48" s="3">
        <v>-1.7510981778268899</v>
      </c>
      <c r="E48" s="3" t="s">
        <v>175</v>
      </c>
      <c r="F48" s="2" t="s">
        <v>534</v>
      </c>
      <c r="G48" s="2" t="s">
        <v>535</v>
      </c>
      <c r="H48" s="2"/>
      <c r="I48" s="2"/>
      <c r="J48" s="2"/>
      <c r="K48" s="2"/>
      <c r="L48" s="2"/>
      <c r="M48" s="2"/>
      <c r="N48" s="2"/>
      <c r="O48" s="2"/>
      <c r="P48" s="2"/>
    </row>
    <row r="49" spans="1:16" x14ac:dyDescent="0.25">
      <c r="A49" s="2" t="s">
        <v>536</v>
      </c>
      <c r="B49" s="3">
        <v>9.1966666666666708</v>
      </c>
      <c r="C49" s="3">
        <v>2.6933333333333298</v>
      </c>
      <c r="D49" s="3">
        <v>-1.7717182586014799</v>
      </c>
      <c r="E49" s="3" t="s">
        <v>175</v>
      </c>
      <c r="F49" s="2" t="s">
        <v>537</v>
      </c>
      <c r="G49" s="2" t="s">
        <v>538</v>
      </c>
      <c r="H49" s="2"/>
      <c r="I49" s="2"/>
      <c r="J49" s="2"/>
      <c r="K49" s="2"/>
      <c r="L49" s="2"/>
      <c r="M49" s="2"/>
      <c r="N49" s="2"/>
      <c r="O49" s="2"/>
      <c r="P49" s="2"/>
    </row>
    <row r="50" spans="1:16" x14ac:dyDescent="0.25">
      <c r="A50" s="2" t="s">
        <v>539</v>
      </c>
      <c r="B50" s="3">
        <v>7.2033333333333296</v>
      </c>
      <c r="C50" s="3">
        <v>2.10666666666667</v>
      </c>
      <c r="D50" s="3">
        <v>-1.7737026086823999</v>
      </c>
      <c r="E50" s="3" t="s">
        <v>175</v>
      </c>
      <c r="F50" s="2" t="s">
        <v>540</v>
      </c>
      <c r="G50" s="2" t="s">
        <v>541</v>
      </c>
      <c r="H50" s="2"/>
      <c r="I50" s="2"/>
      <c r="J50" s="2"/>
      <c r="K50" s="2"/>
      <c r="L50" s="2"/>
      <c r="M50" s="2"/>
      <c r="N50" s="2"/>
      <c r="O50" s="2"/>
      <c r="P50" s="2"/>
    </row>
    <row r="51" spans="1:16" x14ac:dyDescent="0.25">
      <c r="A51" s="2" t="s">
        <v>542</v>
      </c>
      <c r="B51" s="3">
        <v>105.036666666667</v>
      </c>
      <c r="C51" s="3">
        <v>30.62</v>
      </c>
      <c r="D51" s="3">
        <v>-1.7783468502649999</v>
      </c>
      <c r="E51" s="3" t="s">
        <v>175</v>
      </c>
      <c r="F51" s="2" t="s">
        <v>543</v>
      </c>
      <c r="G51" s="2" t="s">
        <v>544</v>
      </c>
      <c r="H51" s="2"/>
      <c r="I51" s="2"/>
      <c r="J51" s="2"/>
      <c r="K51" s="2"/>
      <c r="L51" s="2"/>
      <c r="M51" s="2"/>
      <c r="N51" s="2"/>
      <c r="O51" s="2"/>
      <c r="P51" s="2"/>
    </row>
    <row r="52" spans="1:16" x14ac:dyDescent="0.25">
      <c r="A52" s="2" t="s">
        <v>545</v>
      </c>
      <c r="B52" s="3">
        <v>11.33</v>
      </c>
      <c r="C52" s="3">
        <v>3.2933333333333299</v>
      </c>
      <c r="D52" s="3">
        <v>-1.7825274149569901</v>
      </c>
      <c r="E52" s="3" t="s">
        <v>175</v>
      </c>
      <c r="F52" s="2" t="s">
        <v>546</v>
      </c>
      <c r="G52" s="2" t="s">
        <v>547</v>
      </c>
      <c r="H52" s="2"/>
      <c r="I52" s="2"/>
      <c r="J52" s="2"/>
      <c r="K52" s="2"/>
      <c r="L52" s="2"/>
      <c r="M52" s="2"/>
      <c r="N52" s="2"/>
      <c r="O52" s="2"/>
      <c r="P52" s="2"/>
    </row>
    <row r="53" spans="1:16" x14ac:dyDescent="0.25">
      <c r="A53" s="2" t="s">
        <v>548</v>
      </c>
      <c r="B53" s="3">
        <v>8.1199999999999992</v>
      </c>
      <c r="C53" s="3">
        <v>2.3433333333333302</v>
      </c>
      <c r="D53" s="3">
        <v>-1.7929175388337999</v>
      </c>
      <c r="E53" s="3" t="s">
        <v>175</v>
      </c>
      <c r="F53" s="2" t="s">
        <v>549</v>
      </c>
      <c r="G53" s="2" t="s">
        <v>550</v>
      </c>
      <c r="H53" s="2"/>
      <c r="I53" s="2"/>
      <c r="J53" s="2"/>
      <c r="K53" s="2"/>
      <c r="L53" s="2"/>
      <c r="M53" s="2"/>
      <c r="N53" s="2"/>
      <c r="O53" s="2"/>
      <c r="P53" s="2"/>
    </row>
    <row r="54" spans="1:16" x14ac:dyDescent="0.25">
      <c r="A54" s="2" t="s">
        <v>551</v>
      </c>
      <c r="B54" s="3">
        <v>47.156666666666702</v>
      </c>
      <c r="C54" s="3">
        <v>13.446666666666699</v>
      </c>
      <c r="D54" s="3">
        <v>-1.81021315982438</v>
      </c>
      <c r="E54" s="3" t="s">
        <v>175</v>
      </c>
      <c r="F54" s="2" t="s">
        <v>552</v>
      </c>
      <c r="G54" s="2" t="s">
        <v>553</v>
      </c>
      <c r="H54" s="2"/>
      <c r="I54" s="2"/>
      <c r="J54" s="2"/>
      <c r="K54" s="2"/>
      <c r="L54" s="2"/>
      <c r="M54" s="2"/>
      <c r="N54" s="2"/>
      <c r="O54" s="2"/>
      <c r="P54" s="2"/>
    </row>
    <row r="55" spans="1:16" x14ac:dyDescent="0.25">
      <c r="A55" s="2" t="s">
        <v>554</v>
      </c>
      <c r="B55" s="3">
        <v>7.4166666666666696</v>
      </c>
      <c r="C55" s="3">
        <v>2.11</v>
      </c>
      <c r="D55" s="3">
        <v>-1.8135279313127799</v>
      </c>
      <c r="E55" s="3" t="s">
        <v>175</v>
      </c>
      <c r="F55" s="2" t="s">
        <v>555</v>
      </c>
      <c r="G55" s="2" t="s">
        <v>556</v>
      </c>
      <c r="H55" s="2"/>
      <c r="I55" s="2"/>
      <c r="J55" s="2"/>
      <c r="K55" s="2"/>
      <c r="L55" s="2"/>
      <c r="M55" s="2"/>
      <c r="N55" s="2"/>
      <c r="O55" s="2"/>
      <c r="P55" s="2"/>
    </row>
    <row r="56" spans="1:16" x14ac:dyDescent="0.25">
      <c r="A56" s="2" t="s">
        <v>557</v>
      </c>
      <c r="B56" s="3">
        <v>14.553333333333301</v>
      </c>
      <c r="C56" s="3">
        <v>4.13</v>
      </c>
      <c r="D56" s="3">
        <v>-1.8171359428501901</v>
      </c>
      <c r="E56" s="3" t="s">
        <v>175</v>
      </c>
      <c r="F56" s="2" t="s">
        <v>558</v>
      </c>
      <c r="G56" s="2" t="s">
        <v>559</v>
      </c>
      <c r="H56" s="2"/>
      <c r="I56" s="2"/>
      <c r="J56" s="2"/>
      <c r="K56" s="2"/>
      <c r="L56" s="2"/>
      <c r="M56" s="2"/>
      <c r="N56" s="2"/>
      <c r="O56" s="2"/>
      <c r="P56" s="2"/>
    </row>
    <row r="57" spans="1:16" x14ac:dyDescent="0.25">
      <c r="A57" s="2" t="s">
        <v>560</v>
      </c>
      <c r="B57" s="3">
        <v>55.85</v>
      </c>
      <c r="C57" s="3">
        <v>15.8466666666667</v>
      </c>
      <c r="D57" s="3">
        <v>-1.8173778781494001</v>
      </c>
      <c r="E57" s="3" t="s">
        <v>175</v>
      </c>
      <c r="F57" s="2" t="s">
        <v>561</v>
      </c>
      <c r="G57" s="2" t="s">
        <v>562</v>
      </c>
      <c r="H57" s="2"/>
      <c r="I57" s="2"/>
      <c r="J57" s="2"/>
      <c r="K57" s="2"/>
      <c r="L57" s="2"/>
      <c r="M57" s="2"/>
      <c r="N57" s="2"/>
      <c r="O57" s="2"/>
      <c r="P57" s="2"/>
    </row>
    <row r="58" spans="1:16" x14ac:dyDescent="0.25">
      <c r="A58" s="2" t="s">
        <v>563</v>
      </c>
      <c r="B58" s="3">
        <v>6.92</v>
      </c>
      <c r="C58" s="3">
        <v>1.96333333333333</v>
      </c>
      <c r="D58" s="3">
        <v>-1.8174669045274201</v>
      </c>
      <c r="E58" s="3" t="s">
        <v>175</v>
      </c>
      <c r="F58" s="2" t="s">
        <v>564</v>
      </c>
      <c r="G58" s="2" t="s">
        <v>81</v>
      </c>
      <c r="H58" s="2"/>
      <c r="I58" s="2"/>
      <c r="J58" s="2"/>
      <c r="K58" s="2"/>
      <c r="L58" s="2"/>
      <c r="M58" s="2"/>
      <c r="N58" s="2"/>
      <c r="O58" s="2"/>
      <c r="P58" s="2"/>
    </row>
    <row r="59" spans="1:16" x14ac:dyDescent="0.25">
      <c r="A59" s="2" t="s">
        <v>565</v>
      </c>
      <c r="B59" s="3">
        <v>52.5133333333333</v>
      </c>
      <c r="C59" s="3">
        <v>14.81</v>
      </c>
      <c r="D59" s="3">
        <v>-1.82611213437359</v>
      </c>
      <c r="E59" s="3" t="s">
        <v>175</v>
      </c>
      <c r="F59" s="2" t="s">
        <v>566</v>
      </c>
      <c r="G59" s="2" t="s">
        <v>567</v>
      </c>
      <c r="H59" s="2"/>
      <c r="I59" s="2"/>
      <c r="J59" s="2"/>
      <c r="K59" s="2"/>
      <c r="L59" s="2"/>
      <c r="M59" s="2"/>
      <c r="N59" s="2"/>
      <c r="O59" s="2"/>
      <c r="P59" s="2"/>
    </row>
    <row r="60" spans="1:16" x14ac:dyDescent="0.25">
      <c r="A60" s="2" t="s">
        <v>568</v>
      </c>
      <c r="B60" s="3">
        <v>24.94</v>
      </c>
      <c r="C60" s="3">
        <v>7</v>
      </c>
      <c r="D60" s="3">
        <v>-1.8330346379973399</v>
      </c>
      <c r="E60" s="3" t="s">
        <v>175</v>
      </c>
      <c r="F60" s="2" t="s">
        <v>569</v>
      </c>
      <c r="G60" s="2" t="s">
        <v>48</v>
      </c>
      <c r="H60" s="2"/>
      <c r="I60" s="2"/>
      <c r="J60" s="2"/>
      <c r="K60" s="2"/>
      <c r="L60" s="2"/>
      <c r="M60" s="2"/>
      <c r="N60" s="2"/>
      <c r="O60" s="2"/>
      <c r="P60" s="2"/>
    </row>
    <row r="61" spans="1:16" x14ac:dyDescent="0.25">
      <c r="A61" s="2" t="s">
        <v>570</v>
      </c>
      <c r="B61" s="3">
        <v>4.9366666666666701</v>
      </c>
      <c r="C61" s="3">
        <v>1.38</v>
      </c>
      <c r="D61" s="3">
        <v>-1.83886896778952</v>
      </c>
      <c r="E61" s="3" t="s">
        <v>175</v>
      </c>
      <c r="F61" s="2" t="s">
        <v>571</v>
      </c>
      <c r="G61" s="2" t="s">
        <v>48</v>
      </c>
      <c r="H61" s="2"/>
      <c r="I61" s="2"/>
      <c r="J61" s="2"/>
      <c r="K61" s="2"/>
      <c r="L61" s="2"/>
      <c r="M61" s="2"/>
      <c r="N61" s="2"/>
      <c r="O61" s="2"/>
      <c r="P61" s="2"/>
    </row>
    <row r="62" spans="1:16" x14ac:dyDescent="0.25">
      <c r="A62" s="2" t="s">
        <v>572</v>
      </c>
      <c r="B62" s="3">
        <v>17.32</v>
      </c>
      <c r="C62" s="3">
        <v>4.8333333333333304</v>
      </c>
      <c r="D62" s="3">
        <v>-1.8413485305455799</v>
      </c>
      <c r="E62" s="3" t="s">
        <v>175</v>
      </c>
      <c r="F62" s="2" t="s">
        <v>573</v>
      </c>
      <c r="G62" s="2" t="s">
        <v>574</v>
      </c>
      <c r="H62" s="2"/>
      <c r="I62" s="2"/>
      <c r="J62" s="2"/>
      <c r="K62" s="2"/>
      <c r="L62" s="2"/>
      <c r="M62" s="2"/>
      <c r="N62" s="2"/>
      <c r="O62" s="2"/>
      <c r="P62" s="2"/>
    </row>
    <row r="63" spans="1:16" x14ac:dyDescent="0.25">
      <c r="A63" s="2" t="s">
        <v>575</v>
      </c>
      <c r="B63" s="3">
        <v>4.5566666666666702</v>
      </c>
      <c r="C63" s="3">
        <v>1.27</v>
      </c>
      <c r="D63" s="3">
        <v>-1.84315034011274</v>
      </c>
      <c r="E63" s="3" t="s">
        <v>175</v>
      </c>
      <c r="F63" s="2" t="s">
        <v>576</v>
      </c>
      <c r="G63" s="2" t="s">
        <v>577</v>
      </c>
      <c r="H63" s="2"/>
      <c r="I63" s="2"/>
      <c r="J63" s="2"/>
      <c r="K63" s="2"/>
      <c r="L63" s="2"/>
      <c r="M63" s="2"/>
      <c r="N63" s="2"/>
      <c r="O63" s="2"/>
      <c r="P63" s="2"/>
    </row>
    <row r="64" spans="1:16" x14ac:dyDescent="0.25">
      <c r="A64" s="2" t="s">
        <v>578</v>
      </c>
      <c r="B64" s="3">
        <v>21.12</v>
      </c>
      <c r="C64" s="3">
        <v>5.8133333333333299</v>
      </c>
      <c r="D64" s="3">
        <v>-1.8611722953026799</v>
      </c>
      <c r="E64" s="3" t="s">
        <v>175</v>
      </c>
      <c r="F64" s="2" t="s">
        <v>579</v>
      </c>
      <c r="G64" s="2" t="s">
        <v>580</v>
      </c>
      <c r="H64" s="2"/>
      <c r="I64" s="2"/>
      <c r="J64" s="2"/>
      <c r="K64" s="2"/>
      <c r="L64" s="2"/>
      <c r="M64" s="2"/>
      <c r="N64" s="2"/>
      <c r="O64" s="2"/>
      <c r="P64" s="2"/>
    </row>
    <row r="65" spans="1:16" x14ac:dyDescent="0.25">
      <c r="A65" s="2" t="s">
        <v>581</v>
      </c>
      <c r="B65" s="3">
        <v>4.3466666666666702</v>
      </c>
      <c r="C65" s="3">
        <v>1.19333333333333</v>
      </c>
      <c r="D65" s="3">
        <v>-1.8649123769668201</v>
      </c>
      <c r="E65" s="3" t="s">
        <v>175</v>
      </c>
      <c r="F65" s="2" t="s">
        <v>582</v>
      </c>
      <c r="G65" s="2" t="s">
        <v>583</v>
      </c>
      <c r="H65" s="2"/>
      <c r="I65" s="2"/>
      <c r="J65" s="2"/>
      <c r="K65" s="2"/>
      <c r="L65" s="2"/>
      <c r="M65" s="2"/>
      <c r="N65" s="2"/>
      <c r="O65" s="2"/>
      <c r="P65" s="2"/>
    </row>
    <row r="66" spans="1:16" x14ac:dyDescent="0.25">
      <c r="A66" s="2" t="s">
        <v>584</v>
      </c>
      <c r="B66" s="3">
        <v>22.463333333333299</v>
      </c>
      <c r="C66" s="3">
        <v>6.1466666666666701</v>
      </c>
      <c r="D66" s="3">
        <v>-1.86969587004992</v>
      </c>
      <c r="E66" s="3" t="s">
        <v>175</v>
      </c>
      <c r="F66" s="2" t="s">
        <v>443</v>
      </c>
      <c r="G66" s="2" t="s">
        <v>585</v>
      </c>
      <c r="H66" s="2"/>
      <c r="I66" s="2"/>
      <c r="J66" s="2"/>
      <c r="K66" s="2"/>
      <c r="L66" s="2"/>
      <c r="M66" s="2"/>
      <c r="N66" s="2"/>
      <c r="O66" s="2"/>
      <c r="P66" s="2"/>
    </row>
    <row r="67" spans="1:16" x14ac:dyDescent="0.25">
      <c r="A67" s="2" t="s">
        <v>586</v>
      </c>
      <c r="B67" s="3">
        <v>4.6666666666666696</v>
      </c>
      <c r="C67" s="3">
        <v>1.2633333333333301</v>
      </c>
      <c r="D67" s="3">
        <v>-1.88515707366124</v>
      </c>
      <c r="E67" s="3" t="s">
        <v>175</v>
      </c>
      <c r="F67" s="2" t="s">
        <v>587</v>
      </c>
      <c r="G67" s="2" t="s">
        <v>588</v>
      </c>
      <c r="H67" s="2"/>
      <c r="I67" s="2"/>
      <c r="J67" s="2"/>
      <c r="K67" s="2"/>
      <c r="L67" s="2"/>
      <c r="M67" s="2"/>
      <c r="N67" s="2"/>
      <c r="O67" s="2"/>
      <c r="P67" s="2"/>
    </row>
    <row r="68" spans="1:16" x14ac:dyDescent="0.25">
      <c r="A68" s="2" t="s">
        <v>589</v>
      </c>
      <c r="B68" s="3">
        <v>15.49</v>
      </c>
      <c r="C68" s="3">
        <v>4.1666666666666696</v>
      </c>
      <c r="D68" s="3">
        <v>-1.8943715499612801</v>
      </c>
      <c r="E68" s="3" t="s">
        <v>175</v>
      </c>
      <c r="F68" s="2" t="s">
        <v>590</v>
      </c>
      <c r="G68" s="2" t="s">
        <v>591</v>
      </c>
      <c r="H68" s="2"/>
      <c r="I68" s="2"/>
      <c r="J68" s="2"/>
      <c r="K68" s="2"/>
      <c r="L68" s="2"/>
      <c r="M68" s="2"/>
      <c r="N68" s="2"/>
      <c r="O68" s="2"/>
      <c r="P68" s="2"/>
    </row>
    <row r="69" spans="1:16" x14ac:dyDescent="0.25">
      <c r="A69" s="2" t="s">
        <v>592</v>
      </c>
      <c r="B69" s="3">
        <v>5.89</v>
      </c>
      <c r="C69" s="3">
        <v>1.5733333333333299</v>
      </c>
      <c r="D69" s="3">
        <v>-1.90444327518978</v>
      </c>
      <c r="E69" s="3" t="s">
        <v>175</v>
      </c>
      <c r="F69" s="2" t="s">
        <v>593</v>
      </c>
      <c r="G69" s="2" t="s">
        <v>594</v>
      </c>
      <c r="H69" s="2"/>
      <c r="I69" s="2"/>
      <c r="J69" s="2"/>
      <c r="K69" s="2"/>
      <c r="L69" s="2"/>
      <c r="M69" s="2"/>
      <c r="N69" s="2"/>
      <c r="O69" s="2"/>
      <c r="P69" s="2"/>
    </row>
    <row r="70" spans="1:16" x14ac:dyDescent="0.25">
      <c r="A70" s="2" t="s">
        <v>595</v>
      </c>
      <c r="B70" s="3">
        <v>117.01</v>
      </c>
      <c r="C70" s="3">
        <v>31.05</v>
      </c>
      <c r="D70" s="3">
        <v>-1.9139666582495001</v>
      </c>
      <c r="E70" s="3" t="s">
        <v>175</v>
      </c>
      <c r="F70" s="2" t="s">
        <v>443</v>
      </c>
      <c r="G70" s="2" t="s">
        <v>596</v>
      </c>
      <c r="H70" s="2"/>
      <c r="I70" s="2"/>
      <c r="J70" s="2"/>
      <c r="K70" s="2"/>
      <c r="L70" s="2"/>
      <c r="M70" s="2"/>
      <c r="N70" s="2"/>
      <c r="O70" s="2"/>
      <c r="P70" s="2"/>
    </row>
    <row r="71" spans="1:16" x14ac:dyDescent="0.25">
      <c r="A71" s="2" t="s">
        <v>597</v>
      </c>
      <c r="B71" s="3">
        <v>30.273333333333301</v>
      </c>
      <c r="C71" s="3">
        <v>7.9466666666666699</v>
      </c>
      <c r="D71" s="3">
        <v>-1.9296258009621701</v>
      </c>
      <c r="E71" s="3" t="s">
        <v>175</v>
      </c>
      <c r="F71" s="2" t="s">
        <v>598</v>
      </c>
      <c r="G71" s="2" t="s">
        <v>599</v>
      </c>
      <c r="H71" s="2"/>
      <c r="I71" s="2"/>
      <c r="J71" s="2"/>
      <c r="K71" s="2"/>
      <c r="L71" s="2"/>
      <c r="M71" s="2"/>
      <c r="N71" s="2"/>
      <c r="O71" s="2"/>
      <c r="P71" s="2"/>
    </row>
    <row r="72" spans="1:16" x14ac:dyDescent="0.25">
      <c r="A72" s="2" t="s">
        <v>600</v>
      </c>
      <c r="B72" s="3">
        <v>13.633333333333301</v>
      </c>
      <c r="C72" s="3">
        <v>3.4833333333333298</v>
      </c>
      <c r="D72" s="3">
        <v>-1.9685979008608701</v>
      </c>
      <c r="E72" s="3" t="s">
        <v>175</v>
      </c>
      <c r="F72" s="2" t="s">
        <v>601</v>
      </c>
      <c r="G72" s="2" t="s">
        <v>602</v>
      </c>
      <c r="H72" s="2"/>
      <c r="I72" s="2"/>
      <c r="J72" s="2"/>
      <c r="K72" s="2"/>
      <c r="L72" s="2"/>
      <c r="M72" s="2"/>
      <c r="N72" s="2"/>
      <c r="O72" s="2"/>
      <c r="P72" s="2"/>
    </row>
    <row r="73" spans="1:16" x14ac:dyDescent="0.25">
      <c r="A73" s="2" t="s">
        <v>603</v>
      </c>
      <c r="B73" s="3">
        <v>12.956666666666701</v>
      </c>
      <c r="C73" s="3">
        <v>3.29666666666667</v>
      </c>
      <c r="D73" s="3">
        <v>-1.97461468158009</v>
      </c>
      <c r="E73" s="3" t="s">
        <v>175</v>
      </c>
      <c r="F73" s="2" t="s">
        <v>604</v>
      </c>
      <c r="G73" s="2" t="s">
        <v>60</v>
      </c>
      <c r="H73" s="2"/>
      <c r="I73" s="2"/>
      <c r="J73" s="2"/>
      <c r="K73" s="2"/>
      <c r="L73" s="2"/>
      <c r="M73" s="2"/>
      <c r="N73" s="2"/>
      <c r="O73" s="2"/>
      <c r="P73" s="2"/>
    </row>
    <row r="74" spans="1:16" x14ac:dyDescent="0.25">
      <c r="A74" s="2" t="s">
        <v>605</v>
      </c>
      <c r="B74" s="3">
        <v>17.6466666666667</v>
      </c>
      <c r="C74" s="3">
        <v>4.4800000000000004</v>
      </c>
      <c r="D74" s="3">
        <v>-1.97782505671664</v>
      </c>
      <c r="E74" s="3" t="s">
        <v>175</v>
      </c>
      <c r="F74" s="2" t="s">
        <v>606</v>
      </c>
      <c r="G74" s="2" t="s">
        <v>607</v>
      </c>
      <c r="H74" s="2"/>
      <c r="I74" s="2"/>
      <c r="J74" s="2"/>
      <c r="K74" s="2"/>
      <c r="L74" s="2"/>
      <c r="M74" s="2"/>
      <c r="N74" s="2"/>
      <c r="O74" s="2"/>
      <c r="P74" s="2"/>
    </row>
    <row r="75" spans="1:16" x14ac:dyDescent="0.25">
      <c r="A75" s="2" t="s">
        <v>608</v>
      </c>
      <c r="B75" s="3">
        <v>4.43333333333333</v>
      </c>
      <c r="C75" s="3">
        <v>1.12333333333333</v>
      </c>
      <c r="D75" s="3">
        <v>-1.98060574920669</v>
      </c>
      <c r="E75" s="3" t="s">
        <v>175</v>
      </c>
      <c r="F75" s="2" t="s">
        <v>609</v>
      </c>
      <c r="G75" s="2" t="s">
        <v>610</v>
      </c>
      <c r="H75" s="2"/>
      <c r="I75" s="2"/>
      <c r="J75" s="2"/>
      <c r="K75" s="2"/>
      <c r="L75" s="2"/>
      <c r="M75" s="2"/>
      <c r="N75" s="2"/>
      <c r="O75" s="2"/>
      <c r="P75" s="2"/>
    </row>
    <row r="76" spans="1:16" x14ac:dyDescent="0.25">
      <c r="A76" s="2" t="s">
        <v>611</v>
      </c>
      <c r="B76" s="3">
        <v>8.8433333333333302</v>
      </c>
      <c r="C76" s="3">
        <v>2.23</v>
      </c>
      <c r="D76" s="3">
        <v>-1.9875465595872399</v>
      </c>
      <c r="E76" s="3" t="s">
        <v>175</v>
      </c>
      <c r="F76" s="2" t="s">
        <v>612</v>
      </c>
      <c r="G76" s="2" t="s">
        <v>613</v>
      </c>
      <c r="H76" s="2"/>
      <c r="I76" s="2"/>
      <c r="J76" s="2"/>
      <c r="K76" s="2"/>
      <c r="L76" s="2"/>
      <c r="M76" s="2"/>
      <c r="N76" s="2"/>
      <c r="O76" s="2"/>
      <c r="P76" s="2"/>
    </row>
    <row r="77" spans="1:16" x14ac:dyDescent="0.25">
      <c r="A77" s="2" t="s">
        <v>614</v>
      </c>
      <c r="B77" s="3">
        <v>2.9466666666666699</v>
      </c>
      <c r="C77" s="3">
        <v>0.73666666666666702</v>
      </c>
      <c r="D77" s="3">
        <v>-2</v>
      </c>
      <c r="E77" s="3" t="s">
        <v>175</v>
      </c>
      <c r="F77" s="2" t="s">
        <v>615</v>
      </c>
      <c r="G77" s="2" t="s">
        <v>616</v>
      </c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25">
      <c r="A78" s="2" t="s">
        <v>617</v>
      </c>
      <c r="B78" s="3">
        <v>21.436666666666699</v>
      </c>
      <c r="C78" s="3">
        <v>5.3533333333333299</v>
      </c>
      <c r="D78" s="3">
        <v>-2.00157119662145</v>
      </c>
      <c r="E78" s="3" t="s">
        <v>175</v>
      </c>
      <c r="F78" s="2" t="s">
        <v>618</v>
      </c>
      <c r="G78" s="2" t="s">
        <v>619</v>
      </c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25">
      <c r="A79" s="2" t="s">
        <v>620</v>
      </c>
      <c r="B79" s="3">
        <v>8.1733333333333302</v>
      </c>
      <c r="C79" s="3">
        <v>2.0299999999999998</v>
      </c>
      <c r="D79" s="3">
        <v>-2.0094448457844498</v>
      </c>
      <c r="E79" s="3" t="s">
        <v>175</v>
      </c>
      <c r="F79" s="2" t="s">
        <v>621</v>
      </c>
      <c r="G79" s="2" t="s">
        <v>622</v>
      </c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25">
      <c r="A80" s="2" t="s">
        <v>623</v>
      </c>
      <c r="B80" s="3">
        <v>7.6933333333333298</v>
      </c>
      <c r="C80" s="3">
        <v>1.88666666666667</v>
      </c>
      <c r="D80" s="3">
        <v>-2.0277692658136002</v>
      </c>
      <c r="E80" s="3" t="s">
        <v>175</v>
      </c>
      <c r="F80" s="2" t="s">
        <v>624</v>
      </c>
      <c r="G80" s="2" t="s">
        <v>625</v>
      </c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25">
      <c r="A81" s="2" t="s">
        <v>626</v>
      </c>
      <c r="B81" s="3">
        <v>6.02</v>
      </c>
      <c r="C81" s="3">
        <v>1.45</v>
      </c>
      <c r="D81" s="3">
        <v>-2.0537105867447698</v>
      </c>
      <c r="E81" s="3" t="s">
        <v>175</v>
      </c>
      <c r="F81" s="2" t="s">
        <v>627</v>
      </c>
      <c r="G81" s="2" t="s">
        <v>591</v>
      </c>
      <c r="H81" s="2"/>
      <c r="I81" s="2"/>
      <c r="J81" s="2"/>
      <c r="K81" s="2"/>
      <c r="L81" s="2"/>
      <c r="M81" s="2"/>
      <c r="N81" s="2"/>
      <c r="O81" s="2"/>
      <c r="P81" s="2"/>
    </row>
    <row r="82" spans="1:16" x14ac:dyDescent="0.25">
      <c r="A82" s="2" t="s">
        <v>628</v>
      </c>
      <c r="B82" s="3">
        <v>6.9666666666666703</v>
      </c>
      <c r="C82" s="3">
        <v>1.6766666666666701</v>
      </c>
      <c r="D82" s="3">
        <v>-2.05487263716272</v>
      </c>
      <c r="E82" s="3" t="s">
        <v>175</v>
      </c>
      <c r="F82" s="2" t="s">
        <v>629</v>
      </c>
      <c r="G82" s="2" t="s">
        <v>515</v>
      </c>
      <c r="H82" s="2"/>
      <c r="I82" s="2"/>
      <c r="J82" s="2"/>
      <c r="K82" s="2"/>
      <c r="L82" s="2"/>
      <c r="M82" s="2"/>
      <c r="N82" s="2"/>
      <c r="O82" s="2"/>
      <c r="P82" s="2"/>
    </row>
    <row r="83" spans="1:16" x14ac:dyDescent="0.25">
      <c r="A83" s="2" t="s">
        <v>630</v>
      </c>
      <c r="B83" s="3">
        <v>63.093333333333298</v>
      </c>
      <c r="C83" s="3">
        <v>15.0566666666667</v>
      </c>
      <c r="D83" s="3">
        <v>-2.0670851599022702</v>
      </c>
      <c r="E83" s="3" t="s">
        <v>175</v>
      </c>
      <c r="F83" s="2" t="s">
        <v>631</v>
      </c>
      <c r="G83" s="2" t="s">
        <v>632</v>
      </c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25">
      <c r="A84" s="2" t="s">
        <v>633</v>
      </c>
      <c r="B84" s="3">
        <v>3.31</v>
      </c>
      <c r="C84" s="3">
        <v>0.78666666666666696</v>
      </c>
      <c r="D84" s="3">
        <v>-2.0730068581665302</v>
      </c>
      <c r="E84" s="3" t="s">
        <v>175</v>
      </c>
      <c r="F84" s="2" t="s">
        <v>634</v>
      </c>
      <c r="G84" s="2" t="s">
        <v>635</v>
      </c>
      <c r="H84" s="2"/>
      <c r="I84" s="2"/>
      <c r="J84" s="2"/>
      <c r="K84" s="2"/>
      <c r="L84" s="2"/>
      <c r="M84" s="2"/>
      <c r="N84" s="2"/>
      <c r="O84" s="2"/>
      <c r="P84" s="2"/>
    </row>
    <row r="85" spans="1:16" x14ac:dyDescent="0.25">
      <c r="A85" s="2" t="s">
        <v>636</v>
      </c>
      <c r="B85" s="3">
        <v>18.133333333333301</v>
      </c>
      <c r="C85" s="3">
        <v>4.2266666666666701</v>
      </c>
      <c r="D85" s="3">
        <v>-2.1010519059982902</v>
      </c>
      <c r="E85" s="3" t="s">
        <v>175</v>
      </c>
      <c r="F85" s="2" t="s">
        <v>637</v>
      </c>
      <c r="G85" s="2" t="s">
        <v>638</v>
      </c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25">
      <c r="A86" s="2" t="s">
        <v>103</v>
      </c>
      <c r="B86" s="3">
        <v>2.8866666666666698</v>
      </c>
      <c r="C86" s="3">
        <v>0.67</v>
      </c>
      <c r="D86" s="3">
        <v>-2.1071715235477999</v>
      </c>
      <c r="E86" s="3" t="s">
        <v>175</v>
      </c>
      <c r="F86" s="2" t="s">
        <v>104</v>
      </c>
      <c r="G86" s="2" t="s">
        <v>105</v>
      </c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25">
      <c r="A87" s="2" t="s">
        <v>639</v>
      </c>
      <c r="B87" s="3">
        <v>4.8600000000000003</v>
      </c>
      <c r="C87" s="3">
        <v>1.1200000000000001</v>
      </c>
      <c r="D87" s="3">
        <v>-2.1174575815481802</v>
      </c>
      <c r="E87" s="3" t="s">
        <v>175</v>
      </c>
      <c r="F87" s="2" t="s">
        <v>640</v>
      </c>
      <c r="G87" s="2" t="s">
        <v>641</v>
      </c>
      <c r="H87" s="2"/>
      <c r="I87" s="2"/>
      <c r="J87" s="2"/>
      <c r="K87" s="2"/>
      <c r="L87" s="2"/>
      <c r="M87" s="2"/>
      <c r="N87" s="2"/>
      <c r="O87" s="2"/>
      <c r="P87" s="2"/>
    </row>
    <row r="88" spans="1:16" x14ac:dyDescent="0.25">
      <c r="A88" s="2" t="s">
        <v>642</v>
      </c>
      <c r="B88" s="3">
        <v>15.42</v>
      </c>
      <c r="C88" s="3">
        <v>3.52</v>
      </c>
      <c r="D88" s="3">
        <v>-2.1311554312777399</v>
      </c>
      <c r="E88" s="3" t="s">
        <v>175</v>
      </c>
      <c r="F88" s="2" t="s">
        <v>643</v>
      </c>
      <c r="G88" s="2" t="s">
        <v>123</v>
      </c>
      <c r="H88" s="2"/>
      <c r="I88" s="2"/>
      <c r="J88" s="2"/>
      <c r="K88" s="2"/>
      <c r="L88" s="2"/>
      <c r="M88" s="2"/>
      <c r="N88" s="2"/>
      <c r="O88" s="2"/>
      <c r="P88" s="2"/>
    </row>
    <row r="89" spans="1:16" x14ac:dyDescent="0.25">
      <c r="A89" s="2" t="s">
        <v>644</v>
      </c>
      <c r="B89" s="3">
        <v>31.293333333333301</v>
      </c>
      <c r="C89" s="3">
        <v>7.12</v>
      </c>
      <c r="D89" s="3">
        <v>-2.1359061948356199</v>
      </c>
      <c r="E89" s="3" t="s">
        <v>175</v>
      </c>
      <c r="F89" s="2" t="s">
        <v>645</v>
      </c>
      <c r="G89" s="2" t="s">
        <v>646</v>
      </c>
      <c r="H89" s="2"/>
      <c r="I89" s="2"/>
      <c r="J89" s="2"/>
      <c r="K89" s="2"/>
      <c r="L89" s="2"/>
      <c r="M89" s="2"/>
      <c r="N89" s="2"/>
      <c r="O89" s="2"/>
      <c r="P89" s="2"/>
    </row>
    <row r="90" spans="1:16" x14ac:dyDescent="0.25">
      <c r="A90" s="2" t="s">
        <v>647</v>
      </c>
      <c r="B90" s="3">
        <v>15.7433333333333</v>
      </c>
      <c r="C90" s="3">
        <v>3.58</v>
      </c>
      <c r="D90" s="3">
        <v>-2.1367095421651499</v>
      </c>
      <c r="E90" s="3" t="s">
        <v>175</v>
      </c>
      <c r="F90" s="2" t="s">
        <v>648</v>
      </c>
      <c r="G90" s="2" t="s">
        <v>649</v>
      </c>
      <c r="H90" s="2"/>
      <c r="I90" s="2"/>
      <c r="J90" s="2"/>
      <c r="K90" s="2"/>
      <c r="L90" s="2"/>
      <c r="M90" s="2"/>
      <c r="N90" s="2"/>
      <c r="O90" s="2"/>
      <c r="P90" s="2"/>
    </row>
    <row r="91" spans="1:16" x14ac:dyDescent="0.25">
      <c r="A91" s="2" t="s">
        <v>650</v>
      </c>
      <c r="B91" s="3">
        <v>3.45</v>
      </c>
      <c r="C91" s="3">
        <v>0.78</v>
      </c>
      <c r="D91" s="3">
        <v>-2.1450503328032799</v>
      </c>
      <c r="E91" s="3" t="s">
        <v>175</v>
      </c>
      <c r="F91" s="2" t="s">
        <v>651</v>
      </c>
      <c r="G91" s="2" t="s">
        <v>652</v>
      </c>
      <c r="H91" s="2"/>
      <c r="I91" s="2"/>
      <c r="J91" s="2"/>
      <c r="K91" s="2"/>
      <c r="L91" s="2"/>
      <c r="M91" s="2"/>
      <c r="N91" s="2"/>
      <c r="O91" s="2"/>
      <c r="P91" s="2"/>
    </row>
    <row r="92" spans="1:16" x14ac:dyDescent="0.25">
      <c r="A92" s="2" t="s">
        <v>653</v>
      </c>
      <c r="B92" s="3">
        <v>6.81</v>
      </c>
      <c r="C92" s="3">
        <v>1.53666666666667</v>
      </c>
      <c r="D92" s="3">
        <v>-2.1478505483038899</v>
      </c>
      <c r="E92" s="3" t="s">
        <v>175</v>
      </c>
      <c r="F92" s="2" t="s">
        <v>654</v>
      </c>
      <c r="G92" s="2" t="s">
        <v>51</v>
      </c>
      <c r="H92" s="2"/>
      <c r="I92" s="2"/>
      <c r="J92" s="2"/>
      <c r="K92" s="2"/>
      <c r="L92" s="2"/>
      <c r="M92" s="2"/>
      <c r="N92" s="2"/>
      <c r="O92" s="2"/>
      <c r="P92" s="2"/>
    </row>
    <row r="93" spans="1:16" x14ac:dyDescent="0.25">
      <c r="A93" s="2" t="s">
        <v>655</v>
      </c>
      <c r="B93" s="3">
        <v>22.69</v>
      </c>
      <c r="C93" s="3">
        <v>5.04</v>
      </c>
      <c r="D93" s="3">
        <v>-2.1705609701724198</v>
      </c>
      <c r="E93" s="3" t="s">
        <v>175</v>
      </c>
      <c r="F93" s="2" t="s">
        <v>656</v>
      </c>
      <c r="G93" s="2" t="s">
        <v>657</v>
      </c>
      <c r="H93" s="2"/>
      <c r="I93" s="2"/>
      <c r="J93" s="2"/>
      <c r="K93" s="2"/>
      <c r="L93" s="2"/>
      <c r="M93" s="2"/>
      <c r="N93" s="2"/>
      <c r="O93" s="2"/>
      <c r="P93" s="2"/>
    </row>
    <row r="94" spans="1:16" x14ac:dyDescent="0.25">
      <c r="A94" s="2" t="s">
        <v>658</v>
      </c>
      <c r="B94" s="3">
        <v>5.78</v>
      </c>
      <c r="C94" s="3">
        <v>1.2633333333333301</v>
      </c>
      <c r="D94" s="3">
        <v>-2.1938341450507401</v>
      </c>
      <c r="E94" s="3" t="s">
        <v>175</v>
      </c>
      <c r="F94" s="2" t="s">
        <v>659</v>
      </c>
      <c r="G94" s="2" t="s">
        <v>54</v>
      </c>
      <c r="H94" s="2"/>
      <c r="I94" s="2"/>
      <c r="J94" s="2"/>
      <c r="K94" s="2"/>
      <c r="L94" s="2"/>
      <c r="M94" s="2"/>
      <c r="N94" s="2"/>
      <c r="O94" s="2"/>
      <c r="P94" s="2"/>
    </row>
    <row r="95" spans="1:16" x14ac:dyDescent="0.25">
      <c r="A95" s="2" t="s">
        <v>660</v>
      </c>
      <c r="B95" s="3">
        <v>4.7699999999999996</v>
      </c>
      <c r="C95" s="3">
        <v>1.04</v>
      </c>
      <c r="D95" s="3">
        <v>-2.1974057378644201</v>
      </c>
      <c r="E95" s="3" t="s">
        <v>175</v>
      </c>
      <c r="F95" s="2" t="s">
        <v>661</v>
      </c>
      <c r="G95" s="2" t="s">
        <v>662</v>
      </c>
      <c r="H95" s="2"/>
      <c r="I95" s="2"/>
      <c r="J95" s="2"/>
      <c r="K95" s="2"/>
      <c r="L95" s="2"/>
      <c r="M95" s="2"/>
      <c r="N95" s="2"/>
      <c r="O95" s="2"/>
      <c r="P95" s="2"/>
    </row>
    <row r="96" spans="1:16" x14ac:dyDescent="0.25">
      <c r="A96" s="2" t="s">
        <v>663</v>
      </c>
      <c r="B96" s="3">
        <v>12.563333333333301</v>
      </c>
      <c r="C96" s="3">
        <v>2.66333333333333</v>
      </c>
      <c r="D96" s="3">
        <v>-2.2379143867363802</v>
      </c>
      <c r="E96" s="3" t="s">
        <v>175</v>
      </c>
      <c r="F96" s="2" t="s">
        <v>664</v>
      </c>
      <c r="G96" s="2" t="s">
        <v>665</v>
      </c>
      <c r="H96" s="2"/>
      <c r="I96" s="2"/>
      <c r="J96" s="2"/>
      <c r="K96" s="2"/>
      <c r="L96" s="2"/>
      <c r="M96" s="2"/>
      <c r="N96" s="2"/>
      <c r="O96" s="2"/>
      <c r="P96" s="2"/>
    </row>
    <row r="97" spans="1:16" x14ac:dyDescent="0.25">
      <c r="A97" s="2" t="s">
        <v>666</v>
      </c>
      <c r="B97" s="3">
        <v>11.393333333333301</v>
      </c>
      <c r="C97" s="3">
        <v>2.4066666666666698</v>
      </c>
      <c r="D97" s="3">
        <v>-2.2430816547889698</v>
      </c>
      <c r="E97" s="3" t="s">
        <v>175</v>
      </c>
      <c r="F97" s="2" t="s">
        <v>667</v>
      </c>
      <c r="G97" s="2" t="s">
        <v>81</v>
      </c>
      <c r="H97" s="2"/>
      <c r="I97" s="2"/>
      <c r="J97" s="2"/>
      <c r="K97" s="2"/>
      <c r="L97" s="2"/>
      <c r="M97" s="2"/>
      <c r="N97" s="2"/>
      <c r="O97" s="2"/>
      <c r="P97" s="2"/>
    </row>
    <row r="98" spans="1:16" x14ac:dyDescent="0.25">
      <c r="A98" s="2" t="s">
        <v>668</v>
      </c>
      <c r="B98" s="3">
        <v>14.223333333333301</v>
      </c>
      <c r="C98" s="3">
        <v>2.9733333333333301</v>
      </c>
      <c r="D98" s="3">
        <v>-2.2581064952808099</v>
      </c>
      <c r="E98" s="3" t="s">
        <v>175</v>
      </c>
      <c r="F98" s="2" t="s">
        <v>669</v>
      </c>
      <c r="G98" s="2" t="s">
        <v>670</v>
      </c>
      <c r="H98" s="2"/>
      <c r="I98" s="2"/>
      <c r="J98" s="2"/>
      <c r="K98" s="2"/>
      <c r="L98" s="2"/>
      <c r="M98" s="2"/>
      <c r="N98" s="2"/>
      <c r="O98" s="2"/>
      <c r="P98" s="2"/>
    </row>
    <row r="99" spans="1:16" x14ac:dyDescent="0.25">
      <c r="A99" s="2" t="s">
        <v>671</v>
      </c>
      <c r="B99" s="3">
        <v>7.7733333333333299</v>
      </c>
      <c r="C99" s="3">
        <v>1.58</v>
      </c>
      <c r="D99" s="3">
        <v>-2.29860882430224</v>
      </c>
      <c r="E99" s="3" t="s">
        <v>175</v>
      </c>
      <c r="F99" s="2" t="s">
        <v>672</v>
      </c>
      <c r="G99" s="2" t="s">
        <v>673</v>
      </c>
      <c r="H99" s="2"/>
      <c r="I99" s="2"/>
      <c r="J99" s="2"/>
      <c r="K99" s="2"/>
      <c r="L99" s="2"/>
      <c r="M99" s="2"/>
      <c r="N99" s="2"/>
      <c r="O99" s="2"/>
      <c r="P99" s="2"/>
    </row>
    <row r="100" spans="1:16" x14ac:dyDescent="0.25">
      <c r="A100" s="2" t="s">
        <v>674</v>
      </c>
      <c r="B100" s="3">
        <v>2.7066666666666701</v>
      </c>
      <c r="C100" s="3">
        <v>0.54666666666666697</v>
      </c>
      <c r="D100" s="3">
        <v>-2.30778391256709</v>
      </c>
      <c r="E100" s="3" t="s">
        <v>175</v>
      </c>
      <c r="F100" s="2" t="s">
        <v>675</v>
      </c>
      <c r="G100" s="2" t="s">
        <v>676</v>
      </c>
      <c r="H100" s="2"/>
      <c r="I100" s="2"/>
      <c r="J100" s="2"/>
      <c r="K100" s="2"/>
      <c r="L100" s="2"/>
      <c r="M100" s="2"/>
      <c r="N100" s="2"/>
      <c r="O100" s="2"/>
      <c r="P100" s="2"/>
    </row>
    <row r="101" spans="1:16" x14ac:dyDescent="0.25">
      <c r="A101" s="2" t="s">
        <v>677</v>
      </c>
      <c r="B101" s="3">
        <v>7.8266666666666698</v>
      </c>
      <c r="C101" s="3">
        <v>1.55</v>
      </c>
      <c r="D101" s="3">
        <v>-2.3361297871146598</v>
      </c>
      <c r="E101" s="3" t="s">
        <v>175</v>
      </c>
      <c r="F101" s="2" t="s">
        <v>678</v>
      </c>
      <c r="G101" s="2" t="s">
        <v>679</v>
      </c>
      <c r="H101" s="2"/>
      <c r="I101" s="2"/>
      <c r="J101" s="2"/>
      <c r="K101" s="2"/>
      <c r="L101" s="2"/>
      <c r="M101" s="2"/>
      <c r="N101" s="2"/>
      <c r="O101" s="2"/>
      <c r="P101" s="2"/>
    </row>
    <row r="102" spans="1:16" x14ac:dyDescent="0.25">
      <c r="A102" s="2" t="s">
        <v>680</v>
      </c>
      <c r="B102" s="3">
        <v>9.4433333333333298</v>
      </c>
      <c r="C102" s="3">
        <v>1.86666666666667</v>
      </c>
      <c r="D102" s="3">
        <v>-2.3388318694331298</v>
      </c>
      <c r="E102" s="3" t="s">
        <v>175</v>
      </c>
      <c r="F102" s="2" t="s">
        <v>681</v>
      </c>
      <c r="G102" s="2" t="s">
        <v>682</v>
      </c>
      <c r="H102" s="2"/>
      <c r="I102" s="2"/>
      <c r="J102" s="2"/>
      <c r="K102" s="2"/>
      <c r="L102" s="2"/>
      <c r="M102" s="2"/>
      <c r="N102" s="2"/>
      <c r="O102" s="2"/>
      <c r="P102" s="2"/>
    </row>
    <row r="103" spans="1:16" x14ac:dyDescent="0.25">
      <c r="A103" s="2" t="s">
        <v>683</v>
      </c>
      <c r="B103" s="3">
        <v>5.95</v>
      </c>
      <c r="C103" s="3">
        <v>1.1599999999999999</v>
      </c>
      <c r="D103" s="3">
        <v>-2.35876486306773</v>
      </c>
      <c r="E103" s="3" t="s">
        <v>175</v>
      </c>
      <c r="F103" s="2" t="s">
        <v>684</v>
      </c>
      <c r="G103" s="2" t="s">
        <v>685</v>
      </c>
      <c r="H103" s="2"/>
      <c r="I103" s="2"/>
      <c r="J103" s="2"/>
      <c r="K103" s="2"/>
      <c r="L103" s="2"/>
      <c r="M103" s="2"/>
      <c r="N103" s="2"/>
      <c r="O103" s="2"/>
      <c r="P103" s="2"/>
    </row>
    <row r="104" spans="1:16" x14ac:dyDescent="0.25">
      <c r="A104" s="2" t="s">
        <v>686</v>
      </c>
      <c r="B104" s="3">
        <v>6.3433333333333302</v>
      </c>
      <c r="C104" s="3">
        <v>1.23</v>
      </c>
      <c r="D104" s="3">
        <v>-2.36658284021363</v>
      </c>
      <c r="E104" s="3" t="s">
        <v>175</v>
      </c>
      <c r="F104" s="2" t="s">
        <v>687</v>
      </c>
      <c r="G104" s="2" t="s">
        <v>688</v>
      </c>
      <c r="H104" s="2"/>
      <c r="I104" s="2"/>
      <c r="J104" s="2"/>
      <c r="K104" s="2"/>
      <c r="L104" s="2"/>
      <c r="M104" s="2"/>
      <c r="N104" s="2"/>
      <c r="O104" s="2"/>
      <c r="P104" s="2"/>
    </row>
    <row r="105" spans="1:16" x14ac:dyDescent="0.25">
      <c r="A105" s="2" t="s">
        <v>689</v>
      </c>
      <c r="B105" s="3">
        <v>33.913333333333298</v>
      </c>
      <c r="C105" s="3">
        <v>6.1966666666666699</v>
      </c>
      <c r="D105" s="3">
        <v>-2.4522883239431499</v>
      </c>
      <c r="E105" s="3" t="s">
        <v>175</v>
      </c>
      <c r="F105" s="2" t="s">
        <v>690</v>
      </c>
      <c r="G105" s="2" t="s">
        <v>691</v>
      </c>
      <c r="H105" s="2"/>
      <c r="I105" s="2"/>
      <c r="J105" s="2"/>
      <c r="K105" s="2"/>
      <c r="L105" s="2"/>
      <c r="M105" s="2"/>
      <c r="N105" s="2"/>
      <c r="O105" s="2"/>
      <c r="P105" s="2"/>
    </row>
    <row r="106" spans="1:16" x14ac:dyDescent="0.25">
      <c r="A106" s="2" t="s">
        <v>692</v>
      </c>
      <c r="B106" s="3">
        <v>18.746666666666702</v>
      </c>
      <c r="C106" s="3">
        <v>3.35666666666667</v>
      </c>
      <c r="D106" s="3">
        <v>-2.48153291106575</v>
      </c>
      <c r="E106" s="3" t="s">
        <v>175</v>
      </c>
      <c r="F106" s="2" t="s">
        <v>693</v>
      </c>
      <c r="G106" s="2" t="s">
        <v>694</v>
      </c>
      <c r="H106" s="2"/>
      <c r="I106" s="2"/>
      <c r="J106" s="2"/>
      <c r="K106" s="2"/>
      <c r="L106" s="2"/>
      <c r="M106" s="2"/>
      <c r="N106" s="2"/>
      <c r="O106" s="2"/>
      <c r="P106" s="2"/>
    </row>
    <row r="107" spans="1:16" x14ac:dyDescent="0.25">
      <c r="A107" s="2" t="s">
        <v>695</v>
      </c>
      <c r="B107" s="3">
        <v>6.9133333333333304</v>
      </c>
      <c r="C107" s="3">
        <v>1.13333333333333</v>
      </c>
      <c r="D107" s="3">
        <v>-2.6088092426755201</v>
      </c>
      <c r="E107" s="3" t="s">
        <v>175</v>
      </c>
      <c r="F107" s="2" t="s">
        <v>696</v>
      </c>
      <c r="G107" s="2" t="s">
        <v>697</v>
      </c>
      <c r="H107" s="2"/>
      <c r="I107" s="2"/>
      <c r="J107" s="2"/>
      <c r="K107" s="2"/>
      <c r="L107" s="2"/>
      <c r="M107" s="2"/>
      <c r="N107" s="2"/>
      <c r="O107" s="2"/>
      <c r="P107" s="2"/>
    </row>
    <row r="108" spans="1:16" x14ac:dyDescent="0.25">
      <c r="A108" s="2" t="s">
        <v>698</v>
      </c>
      <c r="B108" s="3">
        <v>2.66333333333333</v>
      </c>
      <c r="C108" s="3">
        <v>0.42333333333333301</v>
      </c>
      <c r="D108" s="3">
        <v>-2.6533670061558099</v>
      </c>
      <c r="E108" s="3" t="s">
        <v>175</v>
      </c>
      <c r="F108" s="2" t="s">
        <v>699</v>
      </c>
      <c r="G108" s="2" t="s">
        <v>700</v>
      </c>
      <c r="H108" s="2"/>
      <c r="I108" s="2"/>
      <c r="J108" s="2"/>
      <c r="K108" s="2"/>
      <c r="L108" s="2"/>
      <c r="M108" s="2"/>
      <c r="N108" s="2"/>
      <c r="O108" s="2"/>
      <c r="P108" s="2"/>
    </row>
    <row r="109" spans="1:16" x14ac:dyDescent="0.25">
      <c r="A109" s="2" t="s">
        <v>701</v>
      </c>
      <c r="B109" s="3">
        <v>12.1833333333333</v>
      </c>
      <c r="C109" s="3">
        <v>1.9066666666666701</v>
      </c>
      <c r="D109" s="3">
        <v>-2.6757843540614101</v>
      </c>
      <c r="E109" s="3" t="s">
        <v>175</v>
      </c>
      <c r="F109" s="2" t="s">
        <v>702</v>
      </c>
      <c r="G109" s="2" t="s">
        <v>703</v>
      </c>
      <c r="H109" s="2"/>
      <c r="I109" s="2"/>
      <c r="J109" s="2"/>
      <c r="K109" s="2"/>
      <c r="L109" s="2"/>
      <c r="M109" s="2"/>
      <c r="N109" s="2"/>
      <c r="O109" s="2"/>
      <c r="P109" s="2"/>
    </row>
    <row r="110" spans="1:16" x14ac:dyDescent="0.25">
      <c r="A110" s="2" t="s">
        <v>704</v>
      </c>
      <c r="B110" s="3">
        <v>4.4433333333333298</v>
      </c>
      <c r="C110" s="3">
        <v>0.586666666666667</v>
      </c>
      <c r="D110" s="3">
        <v>-2.9210294464516799</v>
      </c>
      <c r="E110" s="3" t="s">
        <v>175</v>
      </c>
      <c r="F110" s="2" t="s">
        <v>705</v>
      </c>
      <c r="G110" s="2" t="s">
        <v>706</v>
      </c>
      <c r="H110" s="2"/>
      <c r="I110" s="2"/>
      <c r="J110" s="2"/>
      <c r="K110" s="2"/>
      <c r="L110" s="2"/>
      <c r="M110" s="2"/>
      <c r="N110" s="2"/>
      <c r="O110" s="2"/>
      <c r="P110" s="2"/>
    </row>
    <row r="111" spans="1:16" x14ac:dyDescent="0.25">
      <c r="A111" s="2" t="s">
        <v>707</v>
      </c>
      <c r="B111" s="3">
        <v>22.456666666666699</v>
      </c>
      <c r="C111" s="3">
        <v>2.95333333333333</v>
      </c>
      <c r="D111" s="3">
        <v>-2.9267276954322599</v>
      </c>
      <c r="E111" s="3" t="s">
        <v>175</v>
      </c>
      <c r="F111" s="2" t="s">
        <v>708</v>
      </c>
      <c r="G111" s="2" t="s">
        <v>709</v>
      </c>
      <c r="H111" s="2"/>
      <c r="I111" s="2"/>
      <c r="J111" s="2"/>
      <c r="K111" s="2"/>
      <c r="L111" s="2"/>
      <c r="M111" s="2"/>
      <c r="N111" s="2"/>
      <c r="O111" s="2"/>
      <c r="P111" s="2"/>
    </row>
    <row r="112" spans="1:16" x14ac:dyDescent="0.25">
      <c r="A112" s="2" t="s">
        <v>710</v>
      </c>
      <c r="B112" s="3">
        <v>3.2066666666666701</v>
      </c>
      <c r="C112" s="3">
        <v>0.42</v>
      </c>
      <c r="D112" s="3">
        <v>-2.93261316027013</v>
      </c>
      <c r="E112" s="3" t="s">
        <v>175</v>
      </c>
      <c r="F112" s="2" t="s">
        <v>711</v>
      </c>
      <c r="G112" s="2" t="s">
        <v>641</v>
      </c>
      <c r="H112" s="2"/>
      <c r="I112" s="2"/>
      <c r="J112" s="2"/>
      <c r="K112" s="2"/>
      <c r="L112" s="2"/>
      <c r="M112" s="2"/>
      <c r="N112" s="2"/>
      <c r="O112" s="2"/>
      <c r="P112" s="2"/>
    </row>
    <row r="113" spans="1:18" x14ac:dyDescent="0.25">
      <c r="A113" s="2" t="s">
        <v>712</v>
      </c>
      <c r="B113" s="3">
        <v>3.9866666666666699</v>
      </c>
      <c r="C113" s="3">
        <v>0.51333333333333298</v>
      </c>
      <c r="D113" s="3">
        <v>-2.9572151335032002</v>
      </c>
      <c r="E113" s="3" t="s">
        <v>175</v>
      </c>
      <c r="F113" s="2" t="s">
        <v>713</v>
      </c>
      <c r="G113" s="2" t="s">
        <v>714</v>
      </c>
      <c r="H113" s="2"/>
      <c r="I113" s="2"/>
      <c r="J113" s="2"/>
      <c r="K113" s="2"/>
      <c r="L113" s="2"/>
      <c r="M113" s="2"/>
      <c r="N113" s="2"/>
      <c r="O113" s="2"/>
      <c r="P113" s="2"/>
    </row>
    <row r="114" spans="1:18" x14ac:dyDescent="0.25">
      <c r="A114" s="2" t="s">
        <v>715</v>
      </c>
      <c r="B114" s="3">
        <v>2.83666666666667</v>
      </c>
      <c r="C114" s="3">
        <v>0.35</v>
      </c>
      <c r="D114" s="3">
        <v>-3.0187698040198399</v>
      </c>
      <c r="E114" s="3" t="s">
        <v>175</v>
      </c>
      <c r="F114" s="2" t="s">
        <v>716</v>
      </c>
      <c r="G114" s="2" t="s">
        <v>99</v>
      </c>
      <c r="H114" s="2"/>
      <c r="I114" s="2"/>
      <c r="J114" s="2"/>
      <c r="K114" s="2"/>
      <c r="L114" s="2"/>
      <c r="M114" s="2"/>
      <c r="N114" s="2"/>
      <c r="O114" s="2"/>
      <c r="P114" s="2"/>
    </row>
    <row r="115" spans="1:18" x14ac:dyDescent="0.25">
      <c r="A115" s="2" t="s">
        <v>717</v>
      </c>
      <c r="B115" s="3">
        <v>12.016666666666699</v>
      </c>
      <c r="C115" s="3">
        <v>1.46333333333333</v>
      </c>
      <c r="D115" s="3">
        <v>-3.0377064145928299</v>
      </c>
      <c r="E115" s="3" t="s">
        <v>175</v>
      </c>
      <c r="F115" s="2" t="s">
        <v>718</v>
      </c>
      <c r="G115" s="2" t="s">
        <v>81</v>
      </c>
      <c r="H115" s="2"/>
      <c r="I115" s="2"/>
      <c r="J115" s="2"/>
      <c r="K115" s="2"/>
      <c r="L115" s="2"/>
      <c r="M115" s="2"/>
      <c r="N115" s="2"/>
      <c r="O115" s="2"/>
      <c r="P115" s="2"/>
    </row>
    <row r="116" spans="1:18" x14ac:dyDescent="0.25">
      <c r="A116" s="2" t="s">
        <v>719</v>
      </c>
      <c r="B116" s="3">
        <v>18.68</v>
      </c>
      <c r="C116" s="3">
        <v>2.11</v>
      </c>
      <c r="D116" s="3">
        <v>-3.1461795510024801</v>
      </c>
      <c r="E116" s="3" t="s">
        <v>175</v>
      </c>
      <c r="F116" s="2" t="s">
        <v>720</v>
      </c>
      <c r="G116" s="2" t="s">
        <v>721</v>
      </c>
      <c r="H116" s="2"/>
      <c r="I116" s="2"/>
      <c r="J116" s="2"/>
      <c r="K116" s="2"/>
      <c r="L116" s="2"/>
      <c r="M116" s="2"/>
      <c r="N116" s="2"/>
      <c r="O116" s="2"/>
      <c r="P116" s="2"/>
    </row>
    <row r="117" spans="1:18" x14ac:dyDescent="0.25">
      <c r="A117" s="2" t="s">
        <v>32</v>
      </c>
      <c r="B117" s="3">
        <v>4.05</v>
      </c>
      <c r="C117" s="3">
        <v>0.413333333333333</v>
      </c>
      <c r="D117" s="3">
        <v>-3.2925442881062699</v>
      </c>
      <c r="E117" s="3" t="s">
        <v>175</v>
      </c>
      <c r="F117" s="2" t="s">
        <v>33</v>
      </c>
      <c r="G117" s="2" t="s">
        <v>34</v>
      </c>
      <c r="H117" s="2"/>
      <c r="I117" s="2"/>
      <c r="J117" s="2"/>
      <c r="K117" s="2"/>
      <c r="L117" s="2"/>
      <c r="M117" s="2"/>
      <c r="N117" s="2"/>
      <c r="O117" s="2"/>
      <c r="P117" s="2"/>
    </row>
    <row r="118" spans="1:18" x14ac:dyDescent="0.25">
      <c r="A118" s="2" t="s">
        <v>722</v>
      </c>
      <c r="B118" s="3">
        <v>30.433333333333302</v>
      </c>
      <c r="C118" s="3">
        <v>2.7933333333333299</v>
      </c>
      <c r="D118" s="3">
        <v>-3.44559271117223</v>
      </c>
      <c r="E118" s="3" t="s">
        <v>175</v>
      </c>
      <c r="F118" s="2" t="s">
        <v>723</v>
      </c>
      <c r="G118" s="2" t="s">
        <v>724</v>
      </c>
      <c r="H118" s="2"/>
      <c r="I118" s="2"/>
      <c r="J118" s="2"/>
      <c r="K118" s="2"/>
      <c r="L118" s="2"/>
      <c r="M118" s="2"/>
      <c r="N118" s="2"/>
      <c r="O118" s="2"/>
      <c r="P118" s="2"/>
    </row>
    <row r="119" spans="1:18" x14ac:dyDescent="0.25">
      <c r="A119" s="2" t="s">
        <v>725</v>
      </c>
      <c r="B119" s="3">
        <v>3.62666666666667</v>
      </c>
      <c r="C119" s="3">
        <v>0.12</v>
      </c>
      <c r="D119" s="3">
        <v>-4.9175378398080296</v>
      </c>
      <c r="E119" s="3" t="s">
        <v>175</v>
      </c>
      <c r="F119" s="2" t="s">
        <v>726</v>
      </c>
      <c r="G119" s="2" t="s">
        <v>727</v>
      </c>
      <c r="H119" s="2"/>
      <c r="I119" s="2"/>
      <c r="J119" s="2"/>
      <c r="K119" s="2"/>
      <c r="L119" s="2"/>
      <c r="M119" s="2"/>
      <c r="N119" s="2"/>
      <c r="O119" s="2"/>
      <c r="P119" s="2"/>
    </row>
    <row r="120" spans="1:18" x14ac:dyDescent="0.25">
      <c r="A120" s="2" t="s">
        <v>728</v>
      </c>
      <c r="B120" s="3">
        <v>1.13666666666667</v>
      </c>
      <c r="C120" s="3">
        <v>0.01</v>
      </c>
      <c r="D120" s="3">
        <v>-6.8286654283030197</v>
      </c>
      <c r="E120" s="3" t="s">
        <v>175</v>
      </c>
      <c r="F120" s="2" t="s">
        <v>729</v>
      </c>
      <c r="G120" s="2" t="s">
        <v>730</v>
      </c>
      <c r="H120" s="2"/>
      <c r="I120" s="2"/>
      <c r="J120" s="2"/>
      <c r="K120" s="2"/>
      <c r="L120" s="2"/>
      <c r="M120" s="2"/>
      <c r="N120" s="2"/>
      <c r="O120" s="2"/>
      <c r="P120" s="2"/>
    </row>
    <row r="121" spans="1:18" x14ac:dyDescent="0.25">
      <c r="A121" s="2" t="s">
        <v>731</v>
      </c>
      <c r="B121" s="3">
        <v>1.3233333333333299</v>
      </c>
      <c r="C121" s="3">
        <v>0.01</v>
      </c>
      <c r="D121" s="3">
        <v>-7.0480326964218003</v>
      </c>
      <c r="E121" s="3" t="s">
        <v>175</v>
      </c>
      <c r="F121" s="2" t="s">
        <v>732</v>
      </c>
      <c r="G121" s="2" t="s">
        <v>733</v>
      </c>
      <c r="H121" s="2"/>
      <c r="I121" s="2"/>
      <c r="J121" s="2"/>
      <c r="K121" s="2"/>
      <c r="L121" s="2"/>
      <c r="M121" s="2"/>
      <c r="N121" s="2"/>
      <c r="O121" s="2"/>
      <c r="P121" s="2"/>
    </row>
    <row r="122" spans="1:18" x14ac:dyDescent="0.25">
      <c r="A122" s="2" t="s">
        <v>734</v>
      </c>
      <c r="B122" s="3">
        <v>2.4933333333333301</v>
      </c>
      <c r="C122" s="3">
        <v>0.01</v>
      </c>
      <c r="D122" s="3">
        <v>-7.9619319591664803</v>
      </c>
      <c r="E122" s="3" t="s">
        <v>175</v>
      </c>
      <c r="F122" s="2" t="s">
        <v>735</v>
      </c>
      <c r="G122" s="2" t="s">
        <v>15</v>
      </c>
      <c r="H122" s="2"/>
      <c r="I122" s="2"/>
      <c r="J122" s="2"/>
      <c r="K122" s="2"/>
      <c r="L122" s="2"/>
      <c r="M122" s="2"/>
      <c r="N122" s="2"/>
      <c r="O122" s="2"/>
      <c r="P122" s="2"/>
    </row>
    <row r="123" spans="1:18" x14ac:dyDescent="0.25">
      <c r="A123" s="2" t="s">
        <v>736</v>
      </c>
      <c r="B123" s="3">
        <v>3.3</v>
      </c>
      <c r="C123" s="3">
        <v>0.01</v>
      </c>
      <c r="D123" s="3">
        <v>-8.3663222142458196</v>
      </c>
      <c r="E123" s="3" t="s">
        <v>175</v>
      </c>
      <c r="F123" s="2" t="s">
        <v>737</v>
      </c>
      <c r="G123" s="2" t="s">
        <v>738</v>
      </c>
      <c r="H123" s="2"/>
      <c r="I123" s="2"/>
      <c r="J123" s="2"/>
      <c r="K123" s="2"/>
      <c r="L123" s="2"/>
      <c r="M123" s="2"/>
      <c r="N123" s="2"/>
      <c r="O123" s="2"/>
      <c r="P123" s="2"/>
    </row>
    <row r="124" spans="1:18" x14ac:dyDescent="0.25">
      <c r="A124" s="2" t="s">
        <v>121</v>
      </c>
      <c r="B124" s="3">
        <v>3.5</v>
      </c>
      <c r="C124" s="3">
        <v>0.01</v>
      </c>
      <c r="D124" s="3">
        <v>-8.4512111118323308</v>
      </c>
      <c r="E124" s="3" t="s">
        <v>175</v>
      </c>
      <c r="F124" s="2" t="s">
        <v>122</v>
      </c>
      <c r="G124" s="2" t="s">
        <v>123</v>
      </c>
      <c r="H124" s="2"/>
      <c r="I124" s="2"/>
      <c r="J124" s="2"/>
      <c r="K124" s="2"/>
      <c r="L124" s="2"/>
      <c r="M124" s="2"/>
      <c r="N124" s="2"/>
      <c r="O124" s="2"/>
      <c r="P124" s="2"/>
    </row>
    <row r="125" spans="1:18" x14ac:dyDescent="0.25">
      <c r="A125" s="2" t="s">
        <v>739</v>
      </c>
      <c r="B125" s="3">
        <v>11.463333333333299</v>
      </c>
      <c r="C125" s="3">
        <v>3.7633333333333301</v>
      </c>
      <c r="D125" s="3">
        <v>-1.60694362975379</v>
      </c>
      <c r="E125" s="3" t="s">
        <v>175</v>
      </c>
      <c r="F125" s="2" t="s">
        <v>740</v>
      </c>
      <c r="G125" s="2" t="s">
        <v>741</v>
      </c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</row>
    <row r="126" spans="1:18" x14ac:dyDescent="0.25">
      <c r="A126" s="2" t="s">
        <v>171</v>
      </c>
      <c r="B126" s="3">
        <v>3.21</v>
      </c>
      <c r="C126" s="3">
        <v>0.34</v>
      </c>
      <c r="D126" s="3">
        <v>-3.2389666458719599</v>
      </c>
      <c r="E126" s="3" t="s">
        <v>175</v>
      </c>
      <c r="F126" s="2" t="s">
        <v>172</v>
      </c>
      <c r="G126" s="2" t="s">
        <v>742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</row>
    <row r="127" spans="1:18" x14ac:dyDescent="0.25">
      <c r="A127" s="2" t="s">
        <v>151</v>
      </c>
      <c r="B127" s="3">
        <v>3.5166666666666702</v>
      </c>
      <c r="C127" s="3">
        <v>0.3</v>
      </c>
      <c r="D127" s="3">
        <v>-3.5511741872648699</v>
      </c>
      <c r="E127" s="3" t="s">
        <v>175</v>
      </c>
      <c r="F127" s="2" t="s">
        <v>152</v>
      </c>
      <c r="G127" s="2" t="s">
        <v>743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</row>
    <row r="128" spans="1:18" x14ac:dyDescent="0.25">
      <c r="A128" s="2" t="s">
        <v>165</v>
      </c>
      <c r="B128" s="3">
        <v>3.1533333333333302</v>
      </c>
      <c r="C128" s="3">
        <v>0.19</v>
      </c>
      <c r="D128" s="3">
        <v>-4.0528063591746504</v>
      </c>
      <c r="E128" s="3" t="s">
        <v>175</v>
      </c>
      <c r="F128" s="2" t="s">
        <v>166</v>
      </c>
      <c r="G128" s="2" t="s">
        <v>167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28" x14ac:dyDescent="0.25">
      <c r="A129" s="2" t="s">
        <v>158</v>
      </c>
      <c r="B129" s="3">
        <v>2.89333333333333</v>
      </c>
      <c r="C129" s="3">
        <v>9.6666666666666706E-2</v>
      </c>
      <c r="D129" s="3">
        <v>-4.9035702373169103</v>
      </c>
      <c r="E129" s="3" t="s">
        <v>175</v>
      </c>
      <c r="F129" s="2" t="s">
        <v>159</v>
      </c>
      <c r="G129" s="2" t="s">
        <v>153</v>
      </c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</row>
    <row r="130" spans="1:28" x14ac:dyDescent="0.25">
      <c r="A130" s="2" t="s">
        <v>744</v>
      </c>
      <c r="B130" s="3">
        <v>2.3333333333333299</v>
      </c>
      <c r="C130" s="3">
        <v>5.3333333333333302E-2</v>
      </c>
      <c r="D130" s="3">
        <v>-5.4512111118323299</v>
      </c>
      <c r="E130" s="3" t="s">
        <v>175</v>
      </c>
      <c r="F130" s="2" t="s">
        <v>745</v>
      </c>
      <c r="G130" s="2" t="s">
        <v>746</v>
      </c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</row>
    <row r="131" spans="1:28" x14ac:dyDescent="0.25">
      <c r="A131" s="2" t="s">
        <v>747</v>
      </c>
      <c r="B131" s="3">
        <v>1.0033333333333301</v>
      </c>
      <c r="C131" s="3">
        <v>0.01</v>
      </c>
      <c r="D131" s="3">
        <v>-6.64865717603855</v>
      </c>
      <c r="E131" s="3" t="s">
        <v>175</v>
      </c>
      <c r="F131" s="2" t="s">
        <v>15</v>
      </c>
      <c r="G131" s="2" t="s">
        <v>748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</row>
    <row r="132" spans="1:28" x14ac:dyDescent="0.25">
      <c r="A132" s="2" t="s">
        <v>749</v>
      </c>
      <c r="B132" s="3">
        <v>1.2566666666666699</v>
      </c>
      <c r="C132" s="3">
        <v>0.01</v>
      </c>
      <c r="D132" s="3">
        <v>-6.9734582125475102</v>
      </c>
      <c r="E132" s="3" t="s">
        <v>175</v>
      </c>
      <c r="F132" s="2" t="s">
        <v>750</v>
      </c>
      <c r="G132" s="2" t="s">
        <v>751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</row>
    <row r="133" spans="1:28" x14ac:dyDescent="0.25">
      <c r="A133" s="2" t="s">
        <v>752</v>
      </c>
      <c r="B133" s="3">
        <v>1.27</v>
      </c>
      <c r="C133" s="3">
        <v>0.01</v>
      </c>
      <c r="D133" s="3">
        <v>-6.9886846867721699</v>
      </c>
      <c r="E133" s="3" t="s">
        <v>175</v>
      </c>
      <c r="F133" s="2" t="s">
        <v>753</v>
      </c>
      <c r="G133" s="2" t="s">
        <v>754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</row>
    <row r="134" spans="1:28" x14ac:dyDescent="0.25">
      <c r="A134" s="2" t="s">
        <v>755</v>
      </c>
      <c r="B134" s="3">
        <v>1.29666666666667</v>
      </c>
      <c r="C134" s="3">
        <v>0.01</v>
      </c>
      <c r="D134" s="3">
        <v>-7.0186638442650402</v>
      </c>
      <c r="E134" s="3" t="s">
        <v>175</v>
      </c>
      <c r="F134" s="2" t="s">
        <v>756</v>
      </c>
      <c r="G134" s="2" t="s">
        <v>757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spans="1:28" x14ac:dyDescent="0.25">
      <c r="A135" s="2" t="s">
        <v>758</v>
      </c>
      <c r="B135" s="3">
        <v>1.5333333333333301</v>
      </c>
      <c r="C135" s="3">
        <v>0.01</v>
      </c>
      <c r="D135" s="3">
        <v>-7.2605275502232196</v>
      </c>
      <c r="E135" s="3" t="s">
        <v>175</v>
      </c>
      <c r="F135" s="2" t="s">
        <v>759</v>
      </c>
      <c r="G135" s="2" t="s">
        <v>760</v>
      </c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</row>
    <row r="136" spans="1:28" x14ac:dyDescent="0.25">
      <c r="A136" s="2" t="s">
        <v>148</v>
      </c>
      <c r="B136" s="3">
        <v>1.8033333333333299</v>
      </c>
      <c r="C136" s="3">
        <v>0.01</v>
      </c>
      <c r="D136" s="3">
        <v>-7.4945222831056597</v>
      </c>
      <c r="E136" s="3" t="s">
        <v>175</v>
      </c>
      <c r="F136" s="2" t="s">
        <v>761</v>
      </c>
      <c r="G136" s="2" t="s">
        <v>150</v>
      </c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</row>
    <row r="137" spans="1:28" x14ac:dyDescent="0.25">
      <c r="A137" s="2" t="s">
        <v>762</v>
      </c>
      <c r="B137" s="3">
        <v>6.11</v>
      </c>
      <c r="C137" s="3">
        <v>1.55666666666667</v>
      </c>
      <c r="D137" s="3">
        <v>-1.9727123308302199</v>
      </c>
      <c r="E137" s="3" t="s">
        <v>175</v>
      </c>
      <c r="F137" s="2" t="s">
        <v>763</v>
      </c>
      <c r="G137" s="2" t="s">
        <v>764</v>
      </c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</row>
    <row r="138" spans="1:28" x14ac:dyDescent="0.25">
      <c r="A138" s="2" t="s">
        <v>765</v>
      </c>
      <c r="B138" s="3">
        <v>0.88333333333333297</v>
      </c>
      <c r="C138" s="3">
        <v>0.01</v>
      </c>
      <c r="D138" s="3">
        <v>-6.4648860487294098</v>
      </c>
      <c r="E138" s="3" t="s">
        <v>175</v>
      </c>
      <c r="F138" s="2" t="s">
        <v>766</v>
      </c>
      <c r="G138" s="2" t="s">
        <v>767</v>
      </c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</row>
    <row r="139" spans="1:28" x14ac:dyDescent="0.25">
      <c r="A139" s="2"/>
      <c r="B139" s="3"/>
      <c r="C139" s="3"/>
      <c r="D139" s="3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</row>
    <row r="140" spans="1:28" x14ac:dyDescent="0.25">
      <c r="A140" s="2"/>
      <c r="B140" s="3"/>
      <c r="C140" s="3"/>
      <c r="D140" s="3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</row>
    <row r="142" spans="1:28" ht="15.5" x14ac:dyDescent="0.25">
      <c r="A142" s="4"/>
      <c r="B142" s="4"/>
      <c r="C142" s="4"/>
      <c r="D142" s="4"/>
      <c r="E142" s="4"/>
      <c r="F142" s="10"/>
      <c r="G142" s="10"/>
      <c r="H142" s="10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 spans="1:28" ht="15.5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 spans="1:28" ht="15.5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 spans="4:22" x14ac:dyDescent="0.25"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4:22" x14ac:dyDescent="0.25">
      <c r="H146" s="1"/>
    </row>
    <row r="147" spans="4:22" x14ac:dyDescent="0.25">
      <c r="G147"/>
      <c r="H147"/>
    </row>
    <row r="148" spans="4:22" ht="13.5" customHeight="1" x14ac:dyDescent="0.25">
      <c r="D148"/>
      <c r="E148"/>
    </row>
    <row r="149" spans="4:22" ht="13.5" customHeight="1" x14ac:dyDescent="0.25">
      <c r="D149"/>
      <c r="E149"/>
    </row>
    <row r="150" spans="4:22" ht="13.5" customHeight="1" x14ac:dyDescent="0.25">
      <c r="D150"/>
      <c r="E150"/>
      <c r="F150"/>
    </row>
    <row r="151" spans="4:22" ht="15" customHeight="1" x14ac:dyDescent="0.25">
      <c r="D151"/>
      <c r="E151"/>
      <c r="F151"/>
      <c r="G151"/>
      <c r="H151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1"/>
    </row>
    <row r="152" spans="4:22" ht="15" customHeight="1" x14ac:dyDescent="0.25">
      <c r="D152" s="7"/>
      <c r="F152"/>
      <c r="I152"/>
      <c r="J152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4:22" ht="13.5" customHeight="1" x14ac:dyDescent="0.25"/>
    <row r="154" spans="4:22" ht="13.5" customHeight="1" x14ac:dyDescent="0.25"/>
    <row r="155" spans="4:22" ht="13.5" customHeight="1" x14ac:dyDescent="0.25"/>
    <row r="156" spans="4:22" ht="13.5" customHeight="1" x14ac:dyDescent="0.25"/>
    <row r="157" spans="4:22" ht="13.5" customHeight="1" x14ac:dyDescent="0.25"/>
    <row r="158" spans="4:22" ht="13.5" customHeight="1" x14ac:dyDescent="0.25"/>
    <row r="159" spans="4:22" ht="13.5" customHeight="1" x14ac:dyDescent="0.25"/>
    <row r="160" spans="4:22" ht="13.5" customHeight="1" x14ac:dyDescent="0.25"/>
    <row r="161" ht="13.5" customHeight="1" x14ac:dyDescent="0.25"/>
    <row r="162" ht="13.5" customHeight="1" x14ac:dyDescent="0.25"/>
  </sheetData>
  <phoneticPr fontId="1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1"/>
  <sheetViews>
    <sheetView workbookViewId="0">
      <selection sqref="A1:XFD1"/>
    </sheetView>
  </sheetViews>
  <sheetFormatPr defaultColWidth="9" defaultRowHeight="14" x14ac:dyDescent="0.25"/>
  <cols>
    <col min="1" max="1" width="20.6328125" style="1" customWidth="1"/>
    <col min="2" max="3" width="12.6328125" style="1" customWidth="1"/>
    <col min="4" max="4" width="23.26953125" style="1" customWidth="1"/>
    <col min="5" max="5" width="20.6328125" style="1" customWidth="1"/>
    <col min="6" max="7" width="50.6328125" style="1" customWidth="1"/>
    <col min="8" max="16384" width="9" style="1"/>
  </cols>
  <sheetData>
    <row r="1" spans="1:16" s="3" customFormat="1" ht="17" x14ac:dyDescent="0.25">
      <c r="A1" s="3" t="s">
        <v>1026</v>
      </c>
      <c r="B1" s="3" t="s">
        <v>1036</v>
      </c>
      <c r="C1" s="3" t="s">
        <v>1037</v>
      </c>
      <c r="D1" s="3" t="s">
        <v>1038</v>
      </c>
      <c r="E1" s="3" t="s">
        <v>1030</v>
      </c>
      <c r="F1" s="3" t="s">
        <v>1039</v>
      </c>
      <c r="G1" s="3" t="s">
        <v>1032</v>
      </c>
    </row>
    <row r="2" spans="1:16" x14ac:dyDescent="0.25">
      <c r="A2" s="2" t="s">
        <v>0</v>
      </c>
      <c r="B2" s="3">
        <v>0.01</v>
      </c>
      <c r="C2" s="3">
        <v>1.63333333333333</v>
      </c>
      <c r="D2" s="3">
        <v>7.3516754382814096</v>
      </c>
      <c r="E2" s="3" t="s">
        <v>1</v>
      </c>
      <c r="F2" s="2" t="s">
        <v>2</v>
      </c>
      <c r="G2" s="2" t="s">
        <v>3</v>
      </c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2" t="s">
        <v>4</v>
      </c>
      <c r="B3" s="3">
        <v>0.01</v>
      </c>
      <c r="C3" s="3">
        <v>1.57666666666667</v>
      </c>
      <c r="D3" s="3">
        <v>7.30073387261824</v>
      </c>
      <c r="E3" s="3" t="s">
        <v>1</v>
      </c>
      <c r="F3" s="2" t="s">
        <v>5</v>
      </c>
      <c r="G3" s="2" t="s">
        <v>6</v>
      </c>
      <c r="H3" s="2"/>
      <c r="I3" s="2"/>
      <c r="J3" s="2"/>
      <c r="K3" s="2"/>
      <c r="L3" s="2"/>
      <c r="M3" s="2"/>
      <c r="N3" s="2"/>
      <c r="O3" s="2"/>
      <c r="P3" s="2"/>
    </row>
    <row r="4" spans="1:16" x14ac:dyDescent="0.25">
      <c r="A4" s="2" t="s">
        <v>7</v>
      </c>
      <c r="B4" s="3">
        <v>0.01</v>
      </c>
      <c r="C4" s="3">
        <v>1.25</v>
      </c>
      <c r="D4" s="3">
        <v>6.9657842846620897</v>
      </c>
      <c r="E4" s="3" t="s">
        <v>1</v>
      </c>
      <c r="F4" s="2" t="s">
        <v>8</v>
      </c>
      <c r="G4" s="2" t="s">
        <v>9</v>
      </c>
      <c r="H4" s="2"/>
      <c r="I4" s="2"/>
      <c r="J4" s="2"/>
      <c r="K4" s="2"/>
      <c r="L4" s="2"/>
      <c r="M4" s="2"/>
      <c r="N4" s="2"/>
      <c r="O4" s="2"/>
      <c r="P4" s="2"/>
    </row>
    <row r="5" spans="1:16" x14ac:dyDescent="0.25">
      <c r="A5" s="2" t="s">
        <v>10</v>
      </c>
      <c r="B5" s="3">
        <v>0.01</v>
      </c>
      <c r="C5" s="3">
        <v>1.23</v>
      </c>
      <c r="D5" s="3">
        <v>6.9425145053392399</v>
      </c>
      <c r="E5" s="3" t="s">
        <v>1</v>
      </c>
      <c r="F5" s="2" t="s">
        <v>11</v>
      </c>
      <c r="G5" s="2" t="s">
        <v>12</v>
      </c>
      <c r="H5" s="2"/>
      <c r="I5" s="2"/>
      <c r="J5" s="2"/>
      <c r="K5" s="2"/>
      <c r="L5" s="2"/>
      <c r="M5" s="2"/>
      <c r="N5" s="2"/>
      <c r="O5" s="2"/>
      <c r="P5" s="2"/>
    </row>
    <row r="6" spans="1:16" x14ac:dyDescent="0.25">
      <c r="A6" s="2" t="s">
        <v>13</v>
      </c>
      <c r="B6" s="3">
        <v>0.01</v>
      </c>
      <c r="C6" s="3">
        <v>1.15333333333333</v>
      </c>
      <c r="D6" s="3">
        <v>6.8496657269155703</v>
      </c>
      <c r="E6" s="3" t="s">
        <v>1</v>
      </c>
      <c r="F6" s="2" t="s">
        <v>14</v>
      </c>
      <c r="G6" s="2" t="s">
        <v>15</v>
      </c>
      <c r="H6" s="2"/>
      <c r="I6" s="2"/>
      <c r="J6" s="2"/>
      <c r="K6" s="2"/>
      <c r="L6" s="2"/>
      <c r="M6" s="2"/>
      <c r="N6" s="2"/>
      <c r="O6" s="2"/>
      <c r="P6" s="2"/>
    </row>
    <row r="7" spans="1:16" x14ac:dyDescent="0.25">
      <c r="A7" s="2" t="s">
        <v>16</v>
      </c>
      <c r="B7" s="3">
        <v>0.01</v>
      </c>
      <c r="C7" s="3">
        <v>1.07666666666667</v>
      </c>
      <c r="D7" s="3">
        <v>6.75042785397277</v>
      </c>
      <c r="E7" s="3" t="s">
        <v>1</v>
      </c>
      <c r="F7" s="2" t="s">
        <v>17</v>
      </c>
      <c r="G7" s="2" t="s">
        <v>15</v>
      </c>
      <c r="H7" s="2"/>
      <c r="I7" s="2"/>
      <c r="J7" s="2"/>
      <c r="K7" s="2"/>
      <c r="L7" s="2"/>
      <c r="M7" s="2"/>
      <c r="N7" s="2"/>
      <c r="O7" s="2"/>
      <c r="P7" s="2"/>
    </row>
    <row r="8" spans="1:16" x14ac:dyDescent="0.25">
      <c r="A8" s="2" t="s">
        <v>18</v>
      </c>
      <c r="B8" s="3">
        <v>0.01</v>
      </c>
      <c r="C8" s="3">
        <v>0.97666666666666702</v>
      </c>
      <c r="D8" s="3">
        <v>6.6097943537010897</v>
      </c>
      <c r="E8" s="3" t="s">
        <v>1</v>
      </c>
      <c r="F8" s="2" t="s">
        <v>19</v>
      </c>
      <c r="G8" s="2" t="s">
        <v>20</v>
      </c>
      <c r="H8" s="2"/>
      <c r="I8" s="2"/>
      <c r="J8" s="2"/>
      <c r="K8" s="2"/>
      <c r="L8" s="2"/>
      <c r="M8" s="2"/>
      <c r="N8" s="2"/>
      <c r="O8" s="2"/>
      <c r="P8" s="2"/>
    </row>
    <row r="9" spans="1:16" x14ac:dyDescent="0.25">
      <c r="A9" s="2" t="s">
        <v>21</v>
      </c>
      <c r="B9" s="3">
        <v>0.01</v>
      </c>
      <c r="C9" s="3">
        <v>0.91666666666666696</v>
      </c>
      <c r="D9" s="3">
        <v>6.51832530769087</v>
      </c>
      <c r="E9" s="3" t="s">
        <v>1</v>
      </c>
      <c r="F9" s="2" t="s">
        <v>22</v>
      </c>
      <c r="G9" s="2" t="s">
        <v>23</v>
      </c>
      <c r="H9" s="2"/>
      <c r="I9" s="2"/>
      <c r="J9" s="2"/>
      <c r="K9" s="2"/>
      <c r="L9" s="2"/>
      <c r="M9" s="2"/>
      <c r="N9" s="2"/>
      <c r="O9" s="2"/>
      <c r="P9" s="2"/>
    </row>
    <row r="10" spans="1:16" x14ac:dyDescent="0.25">
      <c r="A10" s="2" t="s">
        <v>24</v>
      </c>
      <c r="B10" s="3">
        <v>6.3333333333333297E-2</v>
      </c>
      <c r="C10" s="3">
        <v>2.15</v>
      </c>
      <c r="D10" s="3">
        <v>5.0852278368670296</v>
      </c>
      <c r="E10" s="3" t="s">
        <v>1</v>
      </c>
      <c r="F10" s="2" t="s">
        <v>25</v>
      </c>
      <c r="G10" s="2" t="s">
        <v>15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5">
      <c r="A11" s="2" t="s">
        <v>26</v>
      </c>
      <c r="B11" s="3">
        <v>1.93333333333333</v>
      </c>
      <c r="C11" s="3">
        <v>14.963333333333299</v>
      </c>
      <c r="D11" s="3">
        <v>2.9522692909006101</v>
      </c>
      <c r="E11" s="3" t="s">
        <v>1</v>
      </c>
      <c r="F11" s="2" t="s">
        <v>27</v>
      </c>
      <c r="G11" s="2" t="s">
        <v>28</v>
      </c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2" t="s">
        <v>29</v>
      </c>
      <c r="B12" s="3">
        <v>0.01</v>
      </c>
      <c r="C12" s="3">
        <v>2.20333333333333</v>
      </c>
      <c r="D12" s="3">
        <v>7.78354396078654</v>
      </c>
      <c r="E12" s="3" t="s">
        <v>1</v>
      </c>
      <c r="F12" s="2" t="s">
        <v>30</v>
      </c>
      <c r="G12" s="2" t="s">
        <v>31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25">
      <c r="A13" s="2" t="s">
        <v>32</v>
      </c>
      <c r="B13" s="3">
        <v>0.01</v>
      </c>
      <c r="C13" s="3">
        <v>1.87</v>
      </c>
      <c r="D13" s="3">
        <v>7.54689445988764</v>
      </c>
      <c r="E13" s="3" t="s">
        <v>1</v>
      </c>
      <c r="F13" s="2" t="s">
        <v>33</v>
      </c>
      <c r="G13" s="2" t="s">
        <v>34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s="2" t="s">
        <v>35</v>
      </c>
      <c r="B14" s="3">
        <v>0.01</v>
      </c>
      <c r="C14" s="3">
        <v>1.0266666666666699</v>
      </c>
      <c r="D14" s="3">
        <v>6.6818240399737396</v>
      </c>
      <c r="E14" s="3" t="s">
        <v>1</v>
      </c>
      <c r="F14" s="2" t="s">
        <v>36</v>
      </c>
      <c r="G14" s="2" t="s">
        <v>15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s="2" t="s">
        <v>37</v>
      </c>
      <c r="B15" s="3">
        <v>0.01</v>
      </c>
      <c r="C15" s="3">
        <v>0.99666666666666703</v>
      </c>
      <c r="D15" s="3">
        <v>6.6390391734769496</v>
      </c>
      <c r="E15" s="3" t="s">
        <v>1</v>
      </c>
      <c r="F15" s="2" t="s">
        <v>38</v>
      </c>
      <c r="G15" s="2" t="s">
        <v>39</v>
      </c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5">
      <c r="A16" s="2" t="s">
        <v>40</v>
      </c>
      <c r="B16" s="3">
        <v>0.01</v>
      </c>
      <c r="C16" s="3">
        <v>0.98666666666666603</v>
      </c>
      <c r="D16" s="3">
        <v>6.6244908649077896</v>
      </c>
      <c r="E16" s="3" t="s">
        <v>1</v>
      </c>
      <c r="F16" s="2" t="s">
        <v>41</v>
      </c>
      <c r="G16" s="2" t="s">
        <v>42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2" t="s">
        <v>43</v>
      </c>
      <c r="B17" s="3">
        <v>4.2</v>
      </c>
      <c r="C17" s="3">
        <v>77.363333333333301</v>
      </c>
      <c r="D17" s="3">
        <v>4.2031887241668002</v>
      </c>
      <c r="E17" s="3" t="s">
        <v>1</v>
      </c>
      <c r="F17" s="2" t="s">
        <v>44</v>
      </c>
      <c r="G17" s="2" t="s">
        <v>45</v>
      </c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2" t="s">
        <v>46</v>
      </c>
      <c r="B18" s="3">
        <v>1.41333333333333</v>
      </c>
      <c r="C18" s="3">
        <v>22.176666666666701</v>
      </c>
      <c r="D18" s="3">
        <v>3.9718688638189401</v>
      </c>
      <c r="E18" s="3" t="s">
        <v>1</v>
      </c>
      <c r="F18" s="2" t="s">
        <v>47</v>
      </c>
      <c r="G18" s="2" t="s">
        <v>48</v>
      </c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2" t="s">
        <v>49</v>
      </c>
      <c r="B19" s="3">
        <v>0.25333333333333302</v>
      </c>
      <c r="C19" s="3">
        <v>3.2</v>
      </c>
      <c r="D19" s="3">
        <v>3.6589630821649299</v>
      </c>
      <c r="E19" s="3" t="s">
        <v>1</v>
      </c>
      <c r="F19" s="2" t="s">
        <v>50</v>
      </c>
      <c r="G19" s="2" t="s">
        <v>51</v>
      </c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2" t="s">
        <v>52</v>
      </c>
      <c r="B20" s="3">
        <v>1.79</v>
      </c>
      <c r="C20" s="3">
        <v>22.553333333333299</v>
      </c>
      <c r="D20" s="3">
        <v>3.6553091838085798</v>
      </c>
      <c r="E20" s="3" t="s">
        <v>1</v>
      </c>
      <c r="F20" s="2" t="s">
        <v>53</v>
      </c>
      <c r="G20" s="2" t="s">
        <v>54</v>
      </c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s="2" t="s">
        <v>55</v>
      </c>
      <c r="B21" s="3">
        <v>0.50333333333333297</v>
      </c>
      <c r="C21" s="3">
        <v>5.5966666666666702</v>
      </c>
      <c r="D21" s="3">
        <v>3.4749817756119499</v>
      </c>
      <c r="E21" s="3" t="s">
        <v>1</v>
      </c>
      <c r="F21" s="2" t="s">
        <v>56</v>
      </c>
      <c r="G21" s="2" t="s">
        <v>57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2" t="s">
        <v>58</v>
      </c>
      <c r="B22" s="3">
        <v>1.1499999999999999</v>
      </c>
      <c r="C22" s="3">
        <v>10.7433333333333</v>
      </c>
      <c r="D22" s="3">
        <v>3.22373592139401</v>
      </c>
      <c r="E22" s="3" t="s">
        <v>1</v>
      </c>
      <c r="F22" s="2" t="s">
        <v>59</v>
      </c>
      <c r="G22" s="2" t="s">
        <v>60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2" t="s">
        <v>61</v>
      </c>
      <c r="B23" s="3">
        <v>0.73</v>
      </c>
      <c r="C23" s="3">
        <v>6.71</v>
      </c>
      <c r="D23" s="3">
        <v>3.20034439732017</v>
      </c>
      <c r="E23" s="3" t="s">
        <v>1</v>
      </c>
      <c r="F23" s="2" t="s">
        <v>62</v>
      </c>
      <c r="G23" s="2" t="s">
        <v>63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2" t="s">
        <v>64</v>
      </c>
      <c r="B24" s="3">
        <v>1.2466666666666699</v>
      </c>
      <c r="C24" s="3">
        <v>11.1566666666667</v>
      </c>
      <c r="D24" s="3">
        <v>3.1617583757988901</v>
      </c>
      <c r="E24" s="3" t="s">
        <v>1</v>
      </c>
      <c r="F24" s="2" t="s">
        <v>65</v>
      </c>
      <c r="G24" s="2" t="s">
        <v>66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2" t="s">
        <v>67</v>
      </c>
      <c r="B25" s="3">
        <v>0.35666666666666702</v>
      </c>
      <c r="C25" s="3">
        <v>3.04666666666667</v>
      </c>
      <c r="D25" s="3">
        <v>3.0945833686569202</v>
      </c>
      <c r="E25" s="3" t="s">
        <v>1</v>
      </c>
      <c r="F25" s="2" t="s">
        <v>68</v>
      </c>
      <c r="G25" s="2" t="s">
        <v>69</v>
      </c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5">
      <c r="A26" s="2" t="s">
        <v>70</v>
      </c>
      <c r="B26" s="3">
        <v>0.76666666666666705</v>
      </c>
      <c r="C26" s="3">
        <v>5.8733333333333304</v>
      </c>
      <c r="D26" s="3">
        <v>2.93750815797604</v>
      </c>
      <c r="E26" s="3" t="s">
        <v>1</v>
      </c>
      <c r="F26" s="2" t="s">
        <v>71</v>
      </c>
      <c r="G26" s="2" t="s">
        <v>72</v>
      </c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25">
      <c r="A27" s="2" t="s">
        <v>73</v>
      </c>
      <c r="B27" s="3">
        <v>1.36666666666667</v>
      </c>
      <c r="C27" s="3">
        <v>9.6033333333333299</v>
      </c>
      <c r="D27" s="3">
        <v>2.81287384565442</v>
      </c>
      <c r="E27" s="3" t="s">
        <v>1</v>
      </c>
      <c r="F27" s="2" t="s">
        <v>74</v>
      </c>
      <c r="G27" s="2" t="s">
        <v>75</v>
      </c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5">
      <c r="A28" s="2" t="s">
        <v>76</v>
      </c>
      <c r="B28" s="3">
        <v>2.52</v>
      </c>
      <c r="C28" s="3">
        <v>16.133333333333301</v>
      </c>
      <c r="D28" s="3">
        <v>2.67854890794088</v>
      </c>
      <c r="E28" s="3" t="s">
        <v>1</v>
      </c>
      <c r="F28" s="2" t="s">
        <v>77</v>
      </c>
      <c r="G28" s="2" t="s">
        <v>78</v>
      </c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2" t="s">
        <v>79</v>
      </c>
      <c r="B29" s="3">
        <v>4.64333333333333</v>
      </c>
      <c r="C29" s="3">
        <v>29.48</v>
      </c>
      <c r="D29" s="3">
        <v>2.6665037672149698</v>
      </c>
      <c r="E29" s="3" t="s">
        <v>1</v>
      </c>
      <c r="F29" s="2" t="s">
        <v>80</v>
      </c>
      <c r="G29" s="2" t="s">
        <v>81</v>
      </c>
      <c r="H29" s="2"/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2" t="s">
        <v>82</v>
      </c>
      <c r="B30" s="3">
        <v>0.51333333333333298</v>
      </c>
      <c r="C30" s="3">
        <v>3.0633333333333299</v>
      </c>
      <c r="D30" s="3">
        <v>2.5771345105941301</v>
      </c>
      <c r="E30" s="3" t="s">
        <v>1</v>
      </c>
      <c r="F30" s="2" t="s">
        <v>83</v>
      </c>
      <c r="G30" s="2" t="s">
        <v>84</v>
      </c>
      <c r="H30" s="2"/>
      <c r="I30" s="2"/>
      <c r="J30" s="2"/>
      <c r="K30" s="2"/>
      <c r="L30" s="2"/>
      <c r="M30" s="2"/>
      <c r="N30" s="2"/>
      <c r="O30" s="2"/>
      <c r="P30" s="2"/>
    </row>
    <row r="31" spans="1:16" x14ac:dyDescent="0.25">
      <c r="A31" s="2" t="s">
        <v>85</v>
      </c>
      <c r="B31" s="3">
        <v>5.5966666666666702</v>
      </c>
      <c r="C31" s="3">
        <v>33.0966666666667</v>
      </c>
      <c r="D31" s="3">
        <v>2.5640461936530201</v>
      </c>
      <c r="E31" s="3" t="s">
        <v>1</v>
      </c>
      <c r="F31" s="2" t="s">
        <v>86</v>
      </c>
      <c r="G31" s="2" t="s">
        <v>87</v>
      </c>
      <c r="H31" s="2"/>
      <c r="I31" s="2"/>
      <c r="J31" s="2"/>
      <c r="K31" s="2"/>
      <c r="L31" s="2"/>
      <c r="M31" s="2"/>
      <c r="N31" s="2"/>
      <c r="O31" s="2"/>
      <c r="P31" s="2"/>
    </row>
    <row r="32" spans="1:16" x14ac:dyDescent="0.25">
      <c r="A32" s="2" t="s">
        <v>88</v>
      </c>
      <c r="B32" s="3">
        <v>0.706666666666667</v>
      </c>
      <c r="C32" s="3">
        <v>3.73</v>
      </c>
      <c r="D32" s="3">
        <v>2.40007386641319</v>
      </c>
      <c r="E32" s="3" t="s">
        <v>1</v>
      </c>
      <c r="F32" s="2" t="s">
        <v>89</v>
      </c>
      <c r="G32" s="2" t="s">
        <v>90</v>
      </c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25">
      <c r="A33" s="2" t="s">
        <v>91</v>
      </c>
      <c r="B33" s="3">
        <v>6.8666666666666698</v>
      </c>
      <c r="C33" s="3">
        <v>32.206666666666699</v>
      </c>
      <c r="D33" s="3">
        <v>2.2296775153614998</v>
      </c>
      <c r="E33" s="3" t="s">
        <v>1</v>
      </c>
      <c r="F33" s="2" t="s">
        <v>92</v>
      </c>
      <c r="G33" s="2" t="s">
        <v>93</v>
      </c>
      <c r="H33" s="2"/>
      <c r="I33" s="2"/>
      <c r="J33" s="2"/>
      <c r="K33" s="2"/>
      <c r="L33" s="2"/>
      <c r="M33" s="2"/>
      <c r="N33" s="2"/>
      <c r="O33" s="2"/>
      <c r="P33" s="2"/>
    </row>
    <row r="34" spans="1:16" x14ac:dyDescent="0.25">
      <c r="A34" s="2" t="s">
        <v>94</v>
      </c>
      <c r="B34" s="3">
        <v>8.3333333333333304</v>
      </c>
      <c r="C34" s="3">
        <v>38.823333333333302</v>
      </c>
      <c r="D34" s="3">
        <v>2.2199583975849202</v>
      </c>
      <c r="E34" s="3" t="s">
        <v>1</v>
      </c>
      <c r="F34" s="2" t="s">
        <v>95</v>
      </c>
      <c r="G34" s="2" t="s">
        <v>96</v>
      </c>
      <c r="H34" s="2"/>
      <c r="I34" s="2"/>
      <c r="J34" s="2"/>
      <c r="K34" s="2"/>
      <c r="L34" s="2"/>
      <c r="M34" s="2"/>
      <c r="N34" s="2"/>
      <c r="O34" s="2"/>
      <c r="P34" s="2"/>
    </row>
    <row r="35" spans="1:16" x14ac:dyDescent="0.25">
      <c r="A35" s="2" t="s">
        <v>97</v>
      </c>
      <c r="B35" s="3">
        <v>15.27</v>
      </c>
      <c r="C35" s="3">
        <v>65.94</v>
      </c>
      <c r="D35" s="3">
        <v>2.1104538248735398</v>
      </c>
      <c r="E35" s="3" t="s">
        <v>1</v>
      </c>
      <c r="F35" s="2" t="s">
        <v>98</v>
      </c>
      <c r="G35" s="2" t="s">
        <v>99</v>
      </c>
      <c r="H35" s="2"/>
      <c r="I35" s="2"/>
      <c r="J35" s="2"/>
      <c r="K35" s="2"/>
      <c r="L35" s="2"/>
      <c r="M35" s="2"/>
      <c r="N35" s="2"/>
      <c r="O35" s="2"/>
      <c r="P35" s="2"/>
    </row>
    <row r="36" spans="1:16" x14ac:dyDescent="0.25">
      <c r="A36" s="2" t="s">
        <v>100</v>
      </c>
      <c r="B36" s="3">
        <v>8.35</v>
      </c>
      <c r="C36" s="3">
        <v>34.603333333333303</v>
      </c>
      <c r="D36" s="3">
        <v>2.0510629164296601</v>
      </c>
      <c r="E36" s="3" t="s">
        <v>1</v>
      </c>
      <c r="F36" s="2" t="s">
        <v>101</v>
      </c>
      <c r="G36" s="2" t="s">
        <v>102</v>
      </c>
      <c r="H36" s="2"/>
      <c r="I36" s="2"/>
      <c r="J36" s="2"/>
      <c r="K36" s="2"/>
      <c r="L36" s="2"/>
      <c r="M36" s="2"/>
      <c r="N36" s="2"/>
      <c r="O36" s="2"/>
      <c r="P36" s="2"/>
    </row>
    <row r="37" spans="1:16" x14ac:dyDescent="0.25">
      <c r="A37" s="2" t="s">
        <v>103</v>
      </c>
      <c r="B37" s="3">
        <v>5.63</v>
      </c>
      <c r="C37" s="3">
        <v>22.163333333333298</v>
      </c>
      <c r="D37" s="3">
        <v>1.9769680495384301</v>
      </c>
      <c r="E37" s="3" t="s">
        <v>1</v>
      </c>
      <c r="F37" s="2" t="s">
        <v>104</v>
      </c>
      <c r="G37" s="2" t="s">
        <v>105</v>
      </c>
      <c r="H37" s="2"/>
      <c r="I37" s="2"/>
      <c r="J37" s="2"/>
      <c r="K37" s="2"/>
      <c r="L37" s="2"/>
      <c r="M37" s="2"/>
      <c r="N37" s="2"/>
      <c r="O37" s="2"/>
      <c r="P37" s="2"/>
    </row>
    <row r="38" spans="1:16" x14ac:dyDescent="0.25">
      <c r="A38" s="2" t="s">
        <v>106</v>
      </c>
      <c r="B38" s="3">
        <v>4.6766666666666703</v>
      </c>
      <c r="C38" s="3">
        <v>18.309999999999999</v>
      </c>
      <c r="D38" s="3">
        <v>1.9690792828985899</v>
      </c>
      <c r="E38" s="3" t="s">
        <v>1</v>
      </c>
      <c r="F38" s="2" t="s">
        <v>107</v>
      </c>
      <c r="G38" s="2" t="s">
        <v>108</v>
      </c>
      <c r="H38" s="2"/>
      <c r="I38" s="2"/>
      <c r="J38" s="2"/>
      <c r="K38" s="2"/>
      <c r="L38" s="2"/>
      <c r="M38" s="2"/>
      <c r="N38" s="2"/>
      <c r="O38" s="2"/>
      <c r="P38" s="2"/>
    </row>
    <row r="39" spans="1:16" x14ac:dyDescent="0.25">
      <c r="A39" s="2" t="s">
        <v>109</v>
      </c>
      <c r="B39" s="3">
        <v>3.0833333333333299</v>
      </c>
      <c r="C39" s="3">
        <v>11.59</v>
      </c>
      <c r="D39" s="3">
        <v>1.9103177963239499</v>
      </c>
      <c r="E39" s="3" t="s">
        <v>1</v>
      </c>
      <c r="F39" s="2" t="s">
        <v>110</v>
      </c>
      <c r="G39" s="2" t="s">
        <v>111</v>
      </c>
      <c r="H39" s="2"/>
      <c r="I39" s="2"/>
      <c r="J39" s="2"/>
      <c r="K39" s="2"/>
      <c r="L39" s="2"/>
      <c r="M39" s="2"/>
      <c r="N39" s="2"/>
      <c r="O39" s="2"/>
      <c r="P39" s="2"/>
    </row>
    <row r="40" spans="1:16" x14ac:dyDescent="0.25">
      <c r="A40" s="2" t="s">
        <v>112</v>
      </c>
      <c r="B40" s="3">
        <v>2.61</v>
      </c>
      <c r="C40" s="3">
        <v>8.6733333333333302</v>
      </c>
      <c r="D40" s="3">
        <v>1.7325367494267501</v>
      </c>
      <c r="E40" s="3" t="s">
        <v>1</v>
      </c>
      <c r="F40" s="2" t="s">
        <v>113</v>
      </c>
      <c r="G40" s="2" t="s">
        <v>114</v>
      </c>
      <c r="H40" s="2"/>
      <c r="I40" s="2"/>
      <c r="J40" s="2"/>
      <c r="K40" s="2"/>
      <c r="L40" s="2"/>
      <c r="M40" s="2"/>
      <c r="N40" s="2"/>
      <c r="O40" s="2"/>
      <c r="P40" s="2"/>
    </row>
    <row r="41" spans="1:16" x14ac:dyDescent="0.25">
      <c r="A41" s="2" t="s">
        <v>115</v>
      </c>
      <c r="B41" s="3">
        <v>2.2633333333333301</v>
      </c>
      <c r="C41" s="3">
        <v>7.3</v>
      </c>
      <c r="D41" s="3">
        <v>1.6894473902438001</v>
      </c>
      <c r="E41" s="3" t="s">
        <v>1</v>
      </c>
      <c r="F41" s="2" t="s">
        <v>116</v>
      </c>
      <c r="G41" s="2" t="s">
        <v>117</v>
      </c>
      <c r="H41" s="2"/>
      <c r="I41" s="2"/>
      <c r="J41" s="2"/>
      <c r="K41" s="2"/>
      <c r="L41" s="2"/>
      <c r="M41" s="2"/>
      <c r="N41" s="2"/>
      <c r="O41" s="2"/>
      <c r="P41" s="2"/>
    </row>
    <row r="42" spans="1:16" x14ac:dyDescent="0.25">
      <c r="A42" s="2" t="s">
        <v>118</v>
      </c>
      <c r="B42" s="3">
        <v>22.2566666666667</v>
      </c>
      <c r="C42" s="3">
        <v>69.396666666666704</v>
      </c>
      <c r="D42" s="3">
        <v>1.6406288279197001</v>
      </c>
      <c r="E42" s="3" t="s">
        <v>1</v>
      </c>
      <c r="F42" s="2" t="s">
        <v>119</v>
      </c>
      <c r="G42" s="2" t="s">
        <v>120</v>
      </c>
      <c r="H42" s="2"/>
      <c r="I42" s="2"/>
      <c r="J42" s="2"/>
      <c r="K42" s="2"/>
      <c r="L42" s="2"/>
      <c r="M42" s="2"/>
      <c r="N42" s="2"/>
      <c r="O42" s="2"/>
      <c r="P42" s="2"/>
    </row>
    <row r="43" spans="1:16" x14ac:dyDescent="0.25">
      <c r="A43" s="2" t="s">
        <v>121</v>
      </c>
      <c r="B43" s="3">
        <v>4.7066666666666697</v>
      </c>
      <c r="C43" s="3">
        <v>14.643333333333301</v>
      </c>
      <c r="D43" s="3">
        <v>1.63746641082158</v>
      </c>
      <c r="E43" s="3" t="s">
        <v>1</v>
      </c>
      <c r="F43" s="2" t="s">
        <v>122</v>
      </c>
      <c r="G43" s="2" t="s">
        <v>123</v>
      </c>
      <c r="H43" s="2"/>
      <c r="I43" s="2"/>
      <c r="J43" s="2"/>
      <c r="K43" s="2"/>
      <c r="L43" s="2"/>
      <c r="M43" s="2"/>
      <c r="N43" s="2"/>
      <c r="O43" s="2"/>
      <c r="P43" s="2"/>
    </row>
    <row r="44" spans="1:16" x14ac:dyDescent="0.25">
      <c r="A44" s="2" t="s">
        <v>124</v>
      </c>
      <c r="B44" s="3">
        <v>15.283333333333299</v>
      </c>
      <c r="C44" s="3">
        <v>45.336666666666702</v>
      </c>
      <c r="D44" s="3">
        <v>1.56871908916053</v>
      </c>
      <c r="E44" s="3" t="s">
        <v>1</v>
      </c>
      <c r="F44" s="2" t="s">
        <v>125</v>
      </c>
      <c r="G44" s="2" t="s">
        <v>126</v>
      </c>
      <c r="H44" s="2"/>
      <c r="I44" s="2"/>
      <c r="J44" s="2"/>
      <c r="K44" s="2"/>
      <c r="L44" s="2"/>
      <c r="M44" s="2"/>
      <c r="N44" s="2"/>
      <c r="O44" s="2"/>
      <c r="P44" s="2"/>
    </row>
    <row r="45" spans="1:16" x14ac:dyDescent="0.25">
      <c r="A45" s="2" t="s">
        <v>127</v>
      </c>
      <c r="B45" s="3">
        <v>0.01</v>
      </c>
      <c r="C45" s="3">
        <v>1.35666666666667</v>
      </c>
      <c r="D45" s="3">
        <v>7.0839224835450896</v>
      </c>
      <c r="E45" s="3" t="s">
        <v>1</v>
      </c>
      <c r="F45" s="2" t="s">
        <v>128</v>
      </c>
      <c r="G45" s="2" t="s">
        <v>129</v>
      </c>
      <c r="H45" s="2"/>
      <c r="I45" s="2"/>
      <c r="J45" s="2"/>
      <c r="K45" s="2"/>
      <c r="L45" s="2"/>
      <c r="M45" s="2"/>
      <c r="N45" s="2"/>
      <c r="O45" s="2"/>
      <c r="P45" s="2"/>
    </row>
    <row r="46" spans="1:16" x14ac:dyDescent="0.25">
      <c r="A46" s="2" t="s">
        <v>130</v>
      </c>
      <c r="B46" s="3">
        <v>4.33333333333333E-2</v>
      </c>
      <c r="C46" s="3">
        <v>4.60666666666667</v>
      </c>
      <c r="D46" s="3">
        <v>6.7321021822471696</v>
      </c>
      <c r="E46" s="3" t="s">
        <v>1</v>
      </c>
      <c r="F46" s="2" t="s">
        <v>131</v>
      </c>
      <c r="G46" s="2" t="s">
        <v>132</v>
      </c>
      <c r="H46" s="2"/>
      <c r="I46" s="2"/>
      <c r="J46" s="2"/>
      <c r="K46" s="2"/>
      <c r="L46" s="2"/>
      <c r="M46" s="2"/>
      <c r="N46" s="2"/>
      <c r="O46" s="2"/>
      <c r="P46" s="2"/>
    </row>
    <row r="47" spans="1:16" x14ac:dyDescent="0.25">
      <c r="A47" s="2" t="s">
        <v>133</v>
      </c>
      <c r="B47" s="3">
        <v>0.01</v>
      </c>
      <c r="C47" s="3">
        <v>0.98</v>
      </c>
      <c r="D47" s="3">
        <v>6.6147098441152101</v>
      </c>
      <c r="E47" s="3" t="s">
        <v>1</v>
      </c>
      <c r="F47" s="2" t="s">
        <v>134</v>
      </c>
      <c r="G47" s="2" t="s">
        <v>135</v>
      </c>
      <c r="H47" s="2"/>
      <c r="I47" s="2"/>
      <c r="J47" s="2"/>
      <c r="K47" s="2"/>
      <c r="L47" s="2"/>
      <c r="M47" s="2"/>
      <c r="N47" s="2"/>
      <c r="O47" s="2"/>
      <c r="P47" s="2"/>
    </row>
    <row r="48" spans="1:16" x14ac:dyDescent="0.25">
      <c r="A48" s="2" t="s">
        <v>136</v>
      </c>
      <c r="B48" s="3">
        <v>0.01</v>
      </c>
      <c r="C48" s="3">
        <v>0.93666666666666698</v>
      </c>
      <c r="D48" s="3">
        <v>6.5494638194997696</v>
      </c>
      <c r="E48" s="3" t="s">
        <v>1</v>
      </c>
      <c r="F48" s="2" t="s">
        <v>137</v>
      </c>
      <c r="G48" s="2" t="s">
        <v>138</v>
      </c>
      <c r="H48" s="2"/>
      <c r="I48" s="2"/>
      <c r="J48" s="2"/>
      <c r="K48" s="2"/>
      <c r="L48" s="2"/>
      <c r="M48" s="2"/>
      <c r="N48" s="2"/>
      <c r="O48" s="2"/>
      <c r="P48" s="2"/>
    </row>
    <row r="49" spans="1:16" x14ac:dyDescent="0.25">
      <c r="A49" s="2" t="s">
        <v>139</v>
      </c>
      <c r="B49" s="3">
        <v>0.01</v>
      </c>
      <c r="C49" s="3">
        <v>0.90666666666666695</v>
      </c>
      <c r="D49" s="3">
        <v>6.5025003405291804</v>
      </c>
      <c r="E49" s="3" t="s">
        <v>1</v>
      </c>
      <c r="F49" s="2" t="s">
        <v>140</v>
      </c>
      <c r="G49" s="2" t="s">
        <v>141</v>
      </c>
      <c r="H49" s="2"/>
      <c r="I49" s="2"/>
      <c r="J49" s="2"/>
      <c r="K49" s="2"/>
      <c r="L49" s="2"/>
      <c r="M49" s="2"/>
      <c r="N49" s="2"/>
      <c r="O49" s="2"/>
      <c r="P49" s="2"/>
    </row>
    <row r="50" spans="1:16" x14ac:dyDescent="0.25">
      <c r="A50" s="2" t="s">
        <v>142</v>
      </c>
      <c r="B50" s="3">
        <v>0.01</v>
      </c>
      <c r="C50" s="3">
        <v>0.9</v>
      </c>
      <c r="D50" s="3">
        <v>6.4918530963296703</v>
      </c>
      <c r="E50" s="3" t="s">
        <v>1</v>
      </c>
      <c r="F50" s="2" t="s">
        <v>143</v>
      </c>
      <c r="G50" s="2" t="s">
        <v>144</v>
      </c>
      <c r="H50" s="2"/>
      <c r="I50" s="2"/>
      <c r="J50" s="2"/>
      <c r="K50" s="2"/>
      <c r="L50" s="2"/>
      <c r="M50" s="2"/>
      <c r="N50" s="2"/>
      <c r="O50" s="2"/>
      <c r="P50" s="2"/>
    </row>
    <row r="51" spans="1:16" x14ac:dyDescent="0.25">
      <c r="A51" s="2" t="s">
        <v>145</v>
      </c>
      <c r="B51" s="3">
        <v>0.17333333333333301</v>
      </c>
      <c r="C51" s="3">
        <v>4.8533333333333299</v>
      </c>
      <c r="D51" s="3">
        <v>4.8073549220576002</v>
      </c>
      <c r="E51" s="3" t="s">
        <v>1</v>
      </c>
      <c r="F51" s="2" t="s">
        <v>146</v>
      </c>
      <c r="G51" s="2" t="s">
        <v>147</v>
      </c>
      <c r="H51" s="2"/>
      <c r="I51" s="2"/>
      <c r="J51" s="2"/>
      <c r="K51" s="2"/>
      <c r="L51" s="2"/>
      <c r="M51" s="2"/>
      <c r="N51" s="2"/>
      <c r="O51" s="2"/>
      <c r="P51" s="2"/>
    </row>
    <row r="52" spans="1:16" x14ac:dyDescent="0.25">
      <c r="A52" s="2" t="s">
        <v>148</v>
      </c>
      <c r="B52" s="3">
        <v>1.24</v>
      </c>
      <c r="C52" s="3">
        <v>28.16</v>
      </c>
      <c r="D52" s="3">
        <v>4.5052353082504197</v>
      </c>
      <c r="E52" s="3" t="s">
        <v>1</v>
      </c>
      <c r="F52" s="2" t="s">
        <v>149</v>
      </c>
      <c r="G52" s="2" t="s">
        <v>150</v>
      </c>
      <c r="H52" s="2"/>
      <c r="I52" s="2"/>
      <c r="J52" s="2"/>
      <c r="K52" s="2"/>
      <c r="L52" s="2"/>
      <c r="M52" s="2"/>
      <c r="N52" s="2"/>
      <c r="O52" s="2"/>
      <c r="P52" s="2"/>
    </row>
    <row r="53" spans="1:16" x14ac:dyDescent="0.25">
      <c r="A53" s="2" t="s">
        <v>151</v>
      </c>
      <c r="B53" s="3">
        <v>0.72333333333333305</v>
      </c>
      <c r="C53" s="3">
        <v>16.13</v>
      </c>
      <c r="D53" s="3">
        <v>4.4789419914323201</v>
      </c>
      <c r="E53" s="3" t="s">
        <v>1</v>
      </c>
      <c r="F53" s="2" t="s">
        <v>152</v>
      </c>
      <c r="G53" s="2" t="s">
        <v>153</v>
      </c>
      <c r="H53" s="2"/>
      <c r="I53" s="2"/>
      <c r="J53" s="2"/>
      <c r="K53" s="2"/>
      <c r="L53" s="2"/>
      <c r="M53" s="2"/>
      <c r="N53" s="2"/>
      <c r="O53" s="2"/>
      <c r="P53" s="2"/>
    </row>
    <row r="54" spans="1:16" x14ac:dyDescent="0.25">
      <c r="A54" s="2" t="s">
        <v>154</v>
      </c>
      <c r="B54" s="3">
        <v>0.176666666666667</v>
      </c>
      <c r="C54" s="3">
        <v>3.8533333333333299</v>
      </c>
      <c r="D54" s="3">
        <v>4.4470052279374803</v>
      </c>
      <c r="E54" s="3" t="s">
        <v>1</v>
      </c>
      <c r="F54" s="2" t="s">
        <v>155</v>
      </c>
      <c r="G54" s="2" t="s">
        <v>156</v>
      </c>
      <c r="H54" s="2"/>
      <c r="I54" s="2"/>
      <c r="J54" s="2"/>
      <c r="K54" s="2"/>
      <c r="L54" s="2"/>
      <c r="M54" s="2"/>
      <c r="N54" s="2"/>
      <c r="O54" s="2"/>
      <c r="P54" s="2"/>
    </row>
    <row r="55" spans="1:16" x14ac:dyDescent="0.25">
      <c r="A55" s="2" t="s">
        <v>157</v>
      </c>
      <c r="B55" s="3">
        <v>0.1</v>
      </c>
      <c r="C55" s="3">
        <v>2.0633333333333299</v>
      </c>
      <c r="D55" s="3">
        <v>4.3669050036057504</v>
      </c>
      <c r="E55" s="3" t="s">
        <v>1</v>
      </c>
      <c r="F55" s="2" t="s">
        <v>146</v>
      </c>
      <c r="G55" s="2" t="s">
        <v>147</v>
      </c>
      <c r="H55" s="2"/>
      <c r="I55" s="2"/>
      <c r="J55" s="2"/>
      <c r="K55" s="2"/>
      <c r="L55" s="2"/>
      <c r="M55" s="2"/>
      <c r="N55" s="2"/>
      <c r="O55" s="2"/>
      <c r="P55" s="2"/>
    </row>
    <row r="56" spans="1:16" x14ac:dyDescent="0.25">
      <c r="A56" s="2" t="s">
        <v>158</v>
      </c>
      <c r="B56" s="3">
        <v>0.74</v>
      </c>
      <c r="C56" s="3">
        <v>12.47</v>
      </c>
      <c r="D56" s="3">
        <v>4.0747923842007197</v>
      </c>
      <c r="E56" s="3" t="s">
        <v>1</v>
      </c>
      <c r="F56" s="2" t="s">
        <v>159</v>
      </c>
      <c r="G56" s="2" t="s">
        <v>153</v>
      </c>
      <c r="H56" s="2"/>
      <c r="I56" s="2"/>
      <c r="J56" s="2"/>
      <c r="K56" s="2"/>
      <c r="L56" s="2"/>
      <c r="M56" s="2"/>
      <c r="N56" s="2"/>
      <c r="O56" s="2"/>
      <c r="P56" s="2"/>
    </row>
    <row r="57" spans="1:16" x14ac:dyDescent="0.25">
      <c r="A57" s="2" t="s">
        <v>160</v>
      </c>
      <c r="B57" s="3">
        <v>0.13666666666666699</v>
      </c>
      <c r="C57" s="3">
        <v>2.2833333333333301</v>
      </c>
      <c r="D57" s="3">
        <v>4.0624081732298096</v>
      </c>
      <c r="E57" s="3" t="s">
        <v>1</v>
      </c>
      <c r="F57" s="2" t="s">
        <v>161</v>
      </c>
      <c r="G57" s="2" t="s">
        <v>162</v>
      </c>
      <c r="H57" s="2"/>
      <c r="I57" s="2"/>
      <c r="J57" s="2"/>
      <c r="K57" s="2"/>
      <c r="L57" s="2"/>
      <c r="M57" s="2"/>
      <c r="N57" s="2"/>
      <c r="O57" s="2"/>
      <c r="P57" s="2"/>
    </row>
    <row r="58" spans="1:16" x14ac:dyDescent="0.25">
      <c r="A58" s="2" t="s">
        <v>163</v>
      </c>
      <c r="B58" s="3">
        <v>0.81333333333333302</v>
      </c>
      <c r="C58" s="3">
        <v>11.713333333333299</v>
      </c>
      <c r="D58" s="3">
        <v>3.8481611384454899</v>
      </c>
      <c r="E58" s="3" t="s">
        <v>1</v>
      </c>
      <c r="F58" s="2" t="s">
        <v>164</v>
      </c>
      <c r="G58" s="2" t="s">
        <v>132</v>
      </c>
      <c r="H58" s="2"/>
      <c r="I58" s="2"/>
      <c r="J58" s="2"/>
      <c r="K58" s="2"/>
      <c r="L58" s="2"/>
      <c r="M58" s="2"/>
      <c r="N58" s="2"/>
      <c r="O58" s="2"/>
      <c r="P58" s="2"/>
    </row>
    <row r="59" spans="1:16" x14ac:dyDescent="0.25">
      <c r="A59" s="2" t="s">
        <v>165</v>
      </c>
      <c r="B59" s="3">
        <v>1.2666666666666699</v>
      </c>
      <c r="C59" s="3">
        <v>13.696666666666699</v>
      </c>
      <c r="D59" s="3">
        <v>3.4347160068367102</v>
      </c>
      <c r="E59" s="3" t="s">
        <v>1</v>
      </c>
      <c r="F59" s="2" t="s">
        <v>166</v>
      </c>
      <c r="G59" s="2" t="s">
        <v>167</v>
      </c>
      <c r="H59" s="2"/>
      <c r="I59" s="2"/>
      <c r="J59" s="2"/>
      <c r="K59" s="2"/>
      <c r="L59" s="2"/>
      <c r="M59" s="2"/>
      <c r="N59" s="2"/>
      <c r="O59" s="2"/>
      <c r="P59" s="2"/>
    </row>
    <row r="60" spans="1:16" x14ac:dyDescent="0.25">
      <c r="A60" s="2" t="s">
        <v>168</v>
      </c>
      <c r="B60" s="3">
        <v>0.65666666666666695</v>
      </c>
      <c r="C60" s="3">
        <v>7.0533333333333301</v>
      </c>
      <c r="D60" s="3">
        <v>3.4250720926576501</v>
      </c>
      <c r="E60" s="3" t="s">
        <v>1</v>
      </c>
      <c r="F60" s="2" t="s">
        <v>169</v>
      </c>
      <c r="G60" s="2" t="s">
        <v>170</v>
      </c>
      <c r="H60" s="2"/>
      <c r="I60" s="2"/>
      <c r="J60" s="2"/>
      <c r="K60" s="2"/>
      <c r="L60" s="2"/>
      <c r="M60" s="2"/>
      <c r="N60" s="2"/>
      <c r="O60" s="2"/>
      <c r="P60" s="2"/>
    </row>
    <row r="61" spans="1:16" x14ac:dyDescent="0.25">
      <c r="A61" s="2" t="s">
        <v>171</v>
      </c>
      <c r="B61" s="3">
        <v>0.86666666666666703</v>
      </c>
      <c r="C61" s="3">
        <v>7.8</v>
      </c>
      <c r="D61" s="3">
        <v>3.1699250014423099</v>
      </c>
      <c r="E61" s="3" t="s">
        <v>1</v>
      </c>
      <c r="F61" s="2" t="s">
        <v>172</v>
      </c>
      <c r="G61" s="2" t="s">
        <v>173</v>
      </c>
      <c r="H61" s="2"/>
      <c r="I61" s="2"/>
      <c r="J61" s="2"/>
      <c r="K61" s="2"/>
      <c r="L61" s="2"/>
      <c r="M61" s="2"/>
      <c r="N61" s="2"/>
      <c r="O61" s="2"/>
      <c r="P61" s="2"/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4"/>
  <sheetViews>
    <sheetView workbookViewId="0"/>
  </sheetViews>
  <sheetFormatPr defaultColWidth="9" defaultRowHeight="14" x14ac:dyDescent="0.25"/>
  <cols>
    <col min="1" max="1" width="20.6328125" style="1" customWidth="1"/>
    <col min="2" max="3" width="12.6328125" style="1" customWidth="1"/>
    <col min="4" max="4" width="23.81640625" style="1" customWidth="1"/>
    <col min="5" max="5" width="20.6328125" style="1" customWidth="1"/>
    <col min="6" max="7" width="50.6328125" style="1" customWidth="1"/>
    <col min="8" max="16384" width="9" style="1"/>
  </cols>
  <sheetData>
    <row r="1" spans="1:21" s="3" customFormat="1" ht="17" x14ac:dyDescent="0.25">
      <c r="A1" s="3" t="s">
        <v>1026</v>
      </c>
      <c r="B1" s="3" t="s">
        <v>1036</v>
      </c>
      <c r="C1" s="3" t="s">
        <v>1037</v>
      </c>
      <c r="D1" s="3" t="s">
        <v>1038</v>
      </c>
      <c r="E1" s="3" t="s">
        <v>1030</v>
      </c>
      <c r="F1" s="3" t="s">
        <v>1039</v>
      </c>
      <c r="G1" s="3" t="s">
        <v>1032</v>
      </c>
    </row>
    <row r="2" spans="1:21" x14ac:dyDescent="0.25">
      <c r="A2" s="2" t="s">
        <v>174</v>
      </c>
      <c r="B2" s="3">
        <v>84.71</v>
      </c>
      <c r="C2" s="3">
        <v>27.0566666666667</v>
      </c>
      <c r="D2" s="3">
        <v>-1.64654817670398</v>
      </c>
      <c r="E2" s="3" t="s">
        <v>175</v>
      </c>
      <c r="F2" s="2" t="s">
        <v>176</v>
      </c>
      <c r="G2" s="2" t="s">
        <v>177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5">
      <c r="A3" s="2" t="s">
        <v>178</v>
      </c>
      <c r="B3" s="3">
        <v>25.726666666666699</v>
      </c>
      <c r="C3" s="3">
        <v>8.09</v>
      </c>
      <c r="D3" s="3">
        <v>-1.66905293539012</v>
      </c>
      <c r="E3" s="3" t="s">
        <v>175</v>
      </c>
      <c r="F3" s="2" t="s">
        <v>179</v>
      </c>
      <c r="G3" s="2" t="s">
        <v>180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s="2" t="s">
        <v>181</v>
      </c>
      <c r="B4" s="3">
        <v>30.813333333333301</v>
      </c>
      <c r="C4" s="3">
        <v>9.5466666666666704</v>
      </c>
      <c r="D4" s="3">
        <v>-1.69048576720337</v>
      </c>
      <c r="E4" s="3" t="s">
        <v>175</v>
      </c>
      <c r="F4" s="2" t="s">
        <v>182</v>
      </c>
      <c r="G4" s="2" t="s">
        <v>18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A5" s="2" t="s">
        <v>184</v>
      </c>
      <c r="B5" s="3">
        <v>9.0433333333333294</v>
      </c>
      <c r="C5" s="3">
        <v>2.68</v>
      </c>
      <c r="D5" s="3">
        <v>-1.7546216411029401</v>
      </c>
      <c r="E5" s="3" t="s">
        <v>175</v>
      </c>
      <c r="F5" s="2" t="s">
        <v>185</v>
      </c>
      <c r="G5" s="2" t="s">
        <v>186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5">
      <c r="A6" s="2" t="s">
        <v>187</v>
      </c>
      <c r="B6" s="3">
        <v>16.023333333333301</v>
      </c>
      <c r="C6" s="3">
        <v>4.7133333333333303</v>
      </c>
      <c r="D6" s="3">
        <v>-1.7653546833285001</v>
      </c>
      <c r="E6" s="3" t="s">
        <v>175</v>
      </c>
      <c r="F6" s="2" t="s">
        <v>188</v>
      </c>
      <c r="G6" s="2" t="s">
        <v>189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x14ac:dyDescent="0.25">
      <c r="A7" s="2" t="s">
        <v>190</v>
      </c>
      <c r="B7" s="3">
        <v>4.4000000000000004</v>
      </c>
      <c r="C7" s="3">
        <v>1.14333333333333</v>
      </c>
      <c r="D7" s="3">
        <v>-1.9442574480729999</v>
      </c>
      <c r="E7" s="3" t="s">
        <v>175</v>
      </c>
      <c r="F7" s="2" t="s">
        <v>191</v>
      </c>
      <c r="G7" s="2" t="s">
        <v>19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A8" s="2" t="s">
        <v>193</v>
      </c>
      <c r="B8" s="3">
        <v>0.9</v>
      </c>
      <c r="C8" s="3">
        <v>0.01</v>
      </c>
      <c r="D8" s="3">
        <v>-6.4918530963296703</v>
      </c>
      <c r="E8" s="3" t="s">
        <v>175</v>
      </c>
      <c r="F8" s="2" t="s">
        <v>194</v>
      </c>
      <c r="G8" s="2" t="s">
        <v>195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A9" s="2" t="s">
        <v>196</v>
      </c>
      <c r="B9" s="3">
        <v>0.94</v>
      </c>
      <c r="C9" s="3">
        <v>0.01</v>
      </c>
      <c r="D9" s="3">
        <v>-6.5545888516776403</v>
      </c>
      <c r="E9" s="3" t="s">
        <v>175</v>
      </c>
      <c r="F9" s="2" t="s">
        <v>197</v>
      </c>
      <c r="G9" s="2" t="s">
        <v>198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5">
      <c r="A10" s="2" t="s">
        <v>199</v>
      </c>
      <c r="B10" s="3">
        <v>0.94</v>
      </c>
      <c r="C10" s="3">
        <v>0.01</v>
      </c>
      <c r="D10" s="3">
        <v>-6.5545888516776403</v>
      </c>
      <c r="E10" s="3" t="s">
        <v>175</v>
      </c>
      <c r="F10" s="2" t="s">
        <v>200</v>
      </c>
      <c r="G10" s="2" t="s">
        <v>20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5">
      <c r="A11" s="2" t="s">
        <v>202</v>
      </c>
      <c r="B11" s="3">
        <v>0.95333333333333303</v>
      </c>
      <c r="C11" s="3">
        <v>0.01</v>
      </c>
      <c r="D11" s="3">
        <v>-6.5749088360572303</v>
      </c>
      <c r="E11" s="3" t="s">
        <v>175</v>
      </c>
      <c r="F11" s="2" t="s">
        <v>203</v>
      </c>
      <c r="G11" s="2" t="s">
        <v>20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5">
      <c r="A12" s="2" t="s">
        <v>205</v>
      </c>
      <c r="B12" s="3">
        <v>1.06666666666667</v>
      </c>
      <c r="C12" s="3">
        <v>0.01</v>
      </c>
      <c r="D12" s="3">
        <v>-6.7369655941662101</v>
      </c>
      <c r="E12" s="3" t="s">
        <v>175</v>
      </c>
      <c r="F12" s="2" t="s">
        <v>206</v>
      </c>
      <c r="G12" s="2" t="s">
        <v>20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A13" s="2" t="s">
        <v>208</v>
      </c>
      <c r="B13" s="3">
        <v>1.13333333333333</v>
      </c>
      <c r="C13" s="3">
        <v>0.01</v>
      </c>
      <c r="D13" s="3">
        <v>-6.8244284354165501</v>
      </c>
      <c r="E13" s="3" t="s">
        <v>175</v>
      </c>
      <c r="F13" s="2" t="s">
        <v>209</v>
      </c>
      <c r="G13" s="2" t="s">
        <v>210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A14" s="2" t="s">
        <v>211</v>
      </c>
      <c r="B14" s="3">
        <v>1.1399999999999999</v>
      </c>
      <c r="C14" s="3">
        <v>0.01</v>
      </c>
      <c r="D14" s="3">
        <v>-6.8328900141647404</v>
      </c>
      <c r="E14" s="3" t="s">
        <v>175</v>
      </c>
      <c r="F14" s="2" t="s">
        <v>212</v>
      </c>
      <c r="G14" s="2" t="s">
        <v>213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5">
      <c r="A15" s="2" t="s">
        <v>214</v>
      </c>
      <c r="B15" s="3">
        <v>1.3</v>
      </c>
      <c r="C15" s="3">
        <v>0.01</v>
      </c>
      <c r="D15" s="3">
        <v>-7.0223678130284499</v>
      </c>
      <c r="E15" s="3" t="s">
        <v>175</v>
      </c>
      <c r="F15" s="2" t="s">
        <v>215</v>
      </c>
      <c r="G15" s="2" t="s">
        <v>15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5">
      <c r="A16" s="2" t="s">
        <v>216</v>
      </c>
      <c r="B16" s="3">
        <v>21.76</v>
      </c>
      <c r="C16" s="3">
        <v>7.36</v>
      </c>
      <c r="D16" s="3">
        <v>-1.56390088519333</v>
      </c>
      <c r="E16" s="3" t="s">
        <v>175</v>
      </c>
      <c r="F16" s="2" t="s">
        <v>217</v>
      </c>
      <c r="G16" s="2" t="s">
        <v>218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2" t="s">
        <v>219</v>
      </c>
      <c r="B17" s="3">
        <v>7.2233333333333301</v>
      </c>
      <c r="C17" s="3">
        <v>2.2433333333333301</v>
      </c>
      <c r="D17" s="3">
        <v>-1.68702074348336</v>
      </c>
      <c r="E17" s="3" t="s">
        <v>175</v>
      </c>
      <c r="F17" s="2" t="s">
        <v>220</v>
      </c>
      <c r="G17" s="2" t="s">
        <v>221</v>
      </c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2" t="s">
        <v>222</v>
      </c>
      <c r="B18" s="3">
        <v>6.1866666666666701</v>
      </c>
      <c r="C18" s="3">
        <v>1.8333333333333299</v>
      </c>
      <c r="D18" s="3">
        <v>-1.75469318671555</v>
      </c>
      <c r="E18" s="3" t="s">
        <v>175</v>
      </c>
      <c r="F18" s="2" t="s">
        <v>223</v>
      </c>
      <c r="G18" s="2" t="s">
        <v>15</v>
      </c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2" t="s">
        <v>224</v>
      </c>
      <c r="B19" s="3">
        <v>3.87</v>
      </c>
      <c r="C19" s="3">
        <v>0.86333333333333295</v>
      </c>
      <c r="D19" s="3">
        <v>-2.1643439691790101</v>
      </c>
      <c r="E19" s="3" t="s">
        <v>175</v>
      </c>
      <c r="F19" s="2" t="s">
        <v>225</v>
      </c>
      <c r="G19" s="2" t="s">
        <v>226</v>
      </c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2" t="s">
        <v>227</v>
      </c>
      <c r="B20" s="3">
        <v>3.7533333333333299</v>
      </c>
      <c r="C20" s="3">
        <v>0.77666666666666695</v>
      </c>
      <c r="D20" s="3">
        <v>-2.2728049674259498</v>
      </c>
      <c r="E20" s="3" t="s">
        <v>175</v>
      </c>
      <c r="F20" s="2" t="s">
        <v>228</v>
      </c>
      <c r="G20" s="2" t="s">
        <v>15</v>
      </c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s="2" t="s">
        <v>229</v>
      </c>
      <c r="B21" s="3">
        <v>474.59</v>
      </c>
      <c r="C21" s="3">
        <v>94.42</v>
      </c>
      <c r="D21" s="3">
        <v>-2.32951731403146</v>
      </c>
      <c r="E21" s="3" t="s">
        <v>175</v>
      </c>
      <c r="F21" s="2" t="s">
        <v>230</v>
      </c>
      <c r="G21" s="2" t="s">
        <v>231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2" t="s">
        <v>232</v>
      </c>
      <c r="B22" s="3">
        <v>3.0333333333333301</v>
      </c>
      <c r="C22" s="3">
        <v>0.56999999999999995</v>
      </c>
      <c r="D22" s="3">
        <v>-2.4118702202001598</v>
      </c>
      <c r="E22" s="3" t="s">
        <v>175</v>
      </c>
      <c r="F22" s="2" t="s">
        <v>233</v>
      </c>
      <c r="G22" s="2" t="s">
        <v>234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2" t="s">
        <v>235</v>
      </c>
      <c r="B23" s="3">
        <v>2.2833333333333301</v>
      </c>
      <c r="C23" s="3">
        <v>0.14333333333333301</v>
      </c>
      <c r="D23" s="3">
        <v>-3.9936954231457902</v>
      </c>
      <c r="E23" s="3" t="s">
        <v>175</v>
      </c>
      <c r="F23" s="2" t="s">
        <v>236</v>
      </c>
      <c r="G23" s="2" t="s">
        <v>237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2" t="s">
        <v>238</v>
      </c>
      <c r="B24" s="3">
        <v>0.96333333333333304</v>
      </c>
      <c r="C24" s="3">
        <v>0.01</v>
      </c>
      <c r="D24" s="3">
        <v>-6.5899631817795203</v>
      </c>
      <c r="E24" s="3" t="s">
        <v>175</v>
      </c>
      <c r="F24" s="2" t="s">
        <v>239</v>
      </c>
      <c r="G24" s="2" t="s">
        <v>240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2" t="s">
        <v>241</v>
      </c>
      <c r="B25" s="3">
        <v>1.05666666666667</v>
      </c>
      <c r="C25" s="3">
        <v>0.01</v>
      </c>
      <c r="D25" s="3">
        <v>-6.7233765294182497</v>
      </c>
      <c r="E25" s="3" t="s">
        <v>175</v>
      </c>
      <c r="F25" s="2" t="s">
        <v>242</v>
      </c>
      <c r="G25" s="2" t="s">
        <v>15</v>
      </c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5">
      <c r="A26" s="2" t="s">
        <v>243</v>
      </c>
      <c r="B26" s="3">
        <v>1.2266666666666699</v>
      </c>
      <c r="C26" s="3">
        <v>0.01</v>
      </c>
      <c r="D26" s="3">
        <v>-6.9385994553358596</v>
      </c>
      <c r="E26" s="3" t="s">
        <v>175</v>
      </c>
      <c r="F26" s="2" t="s">
        <v>244</v>
      </c>
      <c r="G26" s="2" t="s">
        <v>245</v>
      </c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25">
      <c r="A27" s="2" t="s">
        <v>246</v>
      </c>
      <c r="B27" s="3">
        <v>1.78666666666667</v>
      </c>
      <c r="C27" s="3">
        <v>0.01</v>
      </c>
      <c r="D27" s="3">
        <v>-7.4811266897366204</v>
      </c>
      <c r="E27" s="3" t="s">
        <v>175</v>
      </c>
      <c r="F27" s="2" t="s">
        <v>247</v>
      </c>
      <c r="G27" s="2" t="s">
        <v>15</v>
      </c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5">
      <c r="A28" s="2" t="s">
        <v>248</v>
      </c>
      <c r="B28" s="3">
        <v>3.1033333333333299</v>
      </c>
      <c r="C28" s="3">
        <v>0.01</v>
      </c>
      <c r="D28" s="3">
        <v>-8.2776748568376401</v>
      </c>
      <c r="E28" s="3" t="s">
        <v>175</v>
      </c>
      <c r="F28" s="2" t="s">
        <v>249</v>
      </c>
      <c r="G28" s="2" t="s">
        <v>250</v>
      </c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2" t="s">
        <v>251</v>
      </c>
      <c r="B29" s="3">
        <v>0.91</v>
      </c>
      <c r="C29" s="3">
        <v>0.01</v>
      </c>
      <c r="D29" s="3">
        <v>-6.5077946401986999</v>
      </c>
      <c r="E29" s="3" t="s">
        <v>175</v>
      </c>
      <c r="F29" s="2" t="s">
        <v>252</v>
      </c>
      <c r="G29" s="2" t="s">
        <v>15</v>
      </c>
    </row>
    <row r="33" spans="1:8" ht="13.5" customHeight="1" x14ac:dyDescent="0.25">
      <c r="A33" s="5"/>
    </row>
    <row r="34" spans="1:8" ht="13.5" customHeight="1" x14ac:dyDescent="0.25">
      <c r="A34" s="5"/>
    </row>
    <row r="35" spans="1:8" ht="13.5" customHeight="1" x14ac:dyDescent="0.25">
      <c r="A35" s="5"/>
    </row>
    <row r="36" spans="1:8" ht="13.5" customHeight="1" x14ac:dyDescent="0.25">
      <c r="A36" s="5"/>
    </row>
    <row r="37" spans="1:8" ht="13.5" customHeight="1" x14ac:dyDescent="0.25">
      <c r="A37" s="5"/>
    </row>
    <row r="38" spans="1:8" ht="13.5" customHeight="1" x14ac:dyDescent="0.25">
      <c r="A38" s="5"/>
      <c r="C38"/>
    </row>
    <row r="39" spans="1:8" ht="13.5" customHeight="1" x14ac:dyDescent="0.25">
      <c r="A39" s="5"/>
      <c r="C39"/>
    </row>
    <row r="40" spans="1:8" ht="15" customHeight="1" x14ac:dyDescent="0.25">
      <c r="A40" s="5"/>
      <c r="C40"/>
      <c r="D40" s="6"/>
      <c r="E40" s="7"/>
      <c r="F40"/>
      <c r="G40"/>
      <c r="H40"/>
    </row>
    <row r="41" spans="1:8" ht="15" customHeight="1" x14ac:dyDescent="0.25">
      <c r="A41" s="5"/>
      <c r="C41" s="7"/>
      <c r="D41" s="8"/>
      <c r="F41"/>
      <c r="G41"/>
      <c r="H41"/>
    </row>
    <row r="42" spans="1:8" x14ac:dyDescent="0.25">
      <c r="C42" s="7"/>
    </row>
    <row r="43" spans="1:8" x14ac:dyDescent="0.25">
      <c r="C43"/>
      <c r="D43" s="8"/>
      <c r="E43"/>
      <c r="F43"/>
      <c r="G43"/>
      <c r="H43"/>
    </row>
    <row r="44" spans="1:8" x14ac:dyDescent="0.25">
      <c r="C44"/>
      <c r="H44"/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-regulated DEUs in H</vt:lpstr>
      <vt:lpstr>down-regulated DEUs in H</vt:lpstr>
      <vt:lpstr>up-regulated DEUs in F</vt:lpstr>
      <vt:lpstr>down-regulated DEUs in F</vt:lpstr>
      <vt:lpstr>up-regulated DEUs in A+</vt:lpstr>
      <vt:lpstr>down-regulated DEUs in A+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LU</dc:creator>
  <cp:lastModifiedBy>GFX</cp:lastModifiedBy>
  <dcterms:created xsi:type="dcterms:W3CDTF">2019-01-09T03:10:16Z</dcterms:created>
  <dcterms:modified xsi:type="dcterms:W3CDTF">2019-01-25T11:08:19Z</dcterms:modified>
</cp:coreProperties>
</file>